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C:\Users\Kerrin\Data\PhD\03-ProphageAnalysis\ProphageManuscript\Review\Supplement\"/>
    </mc:Choice>
  </mc:AlternateContent>
  <xr:revisionPtr revIDLastSave="0" documentId="13_ncr:1_{0F6D8611-08CD-4036-AEA5-8170E5FC0311}" xr6:coauthVersionLast="47" xr6:coauthVersionMax="47" xr10:uidLastSave="{00000000-0000-0000-0000-000000000000}"/>
  <bookViews>
    <workbookView xWindow="2340" yWindow="2340" windowWidth="21600" windowHeight="11385" xr2:uid="{00000000-000D-0000-FFFF-FFFF00000000}"/>
  </bookViews>
  <sheets>
    <sheet name="Description" sheetId="2" r:id="rId1"/>
    <sheet name="A_VcyclitrophicusProphages" sheetId="1" r:id="rId2"/>
    <sheet name="B_VibrionaceaeProphages" sheetId="3" r:id="rId3"/>
  </sheets>
  <definedNames>
    <definedName name="_xlnm._FilterDatabase" localSheetId="1" hidden="1">A_VcyclitrophicusProphages!$L$1:$L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3" i="1" l="1"/>
  <c r="I30" i="1"/>
  <c r="I23" i="1"/>
  <c r="I22" i="1"/>
  <c r="I36" i="1"/>
  <c r="I29" i="1"/>
</calcChain>
</file>

<file path=xl/sharedStrings.xml><?xml version="1.0" encoding="utf-8"?>
<sst xmlns="http://schemas.openxmlformats.org/spreadsheetml/2006/main" count="5345" uniqueCount="1919">
  <si>
    <t>PhageID</t>
  </si>
  <si>
    <t>strainID</t>
  </si>
  <si>
    <t>contig</t>
  </si>
  <si>
    <t>start</t>
  </si>
  <si>
    <t>end</t>
  </si>
  <si>
    <t>#hotspot</t>
  </si>
  <si>
    <t>length</t>
  </si>
  <si>
    <t>PtoH</t>
  </si>
  <si>
    <t>10N.222.46.E12_PE001</t>
  </si>
  <si>
    <t>10N.222.46.E12</t>
  </si>
  <si>
    <t>tailless</t>
  </si>
  <si>
    <t>10N.222.46.E12_contig001</t>
  </si>
  <si>
    <t>10N.222.46.F12_PE001</t>
  </si>
  <si>
    <t>10N.222.46.F12</t>
  </si>
  <si>
    <t>10N.222.46.F12_contig001</t>
  </si>
  <si>
    <t>10N.237.312.C11_PE001</t>
  </si>
  <si>
    <t>10N.237.312.C11</t>
  </si>
  <si>
    <t>10N.237.312.C11_contig001</t>
  </si>
  <si>
    <t>10N.237.312.D05_PE001</t>
  </si>
  <si>
    <t>10N.237.312.D05</t>
  </si>
  <si>
    <t>10N.237.312.D05_contig001</t>
  </si>
  <si>
    <t>10N.239.311.A09_PE001</t>
  </si>
  <si>
    <t>10N.239.311.A09</t>
  </si>
  <si>
    <t>NA</t>
  </si>
  <si>
    <t>10N.239.311.A09_contig001</t>
  </si>
  <si>
    <t>10N.239.311.B03_PE001</t>
  </si>
  <si>
    <t>10N.239.311.B03</t>
  </si>
  <si>
    <t>10N.239.311.B03_contig001</t>
  </si>
  <si>
    <t>10N.239.311.C11_PE001</t>
  </si>
  <si>
    <t>10N.239.311.C11</t>
  </si>
  <si>
    <t>10N.239.311.C11_contig001</t>
  </si>
  <si>
    <t>10N.239.311.D05_PE001</t>
  </si>
  <si>
    <t>10N.239.311.D05</t>
  </si>
  <si>
    <t>10N.239.311.D05_contig001</t>
  </si>
  <si>
    <t>10N.239.311.D07_PE002</t>
  </si>
  <si>
    <t>10N.239.311.D07</t>
  </si>
  <si>
    <t>10N.239.311.D07_contig001</t>
  </si>
  <si>
    <t>10N.239.311.E03_PE001</t>
  </si>
  <si>
    <t>10N.239.311.E03</t>
  </si>
  <si>
    <t>10N.239.311.E03_contig003</t>
  </si>
  <si>
    <t>10N.239.311.H11_PE001</t>
  </si>
  <si>
    <t>10N.239.311.H11</t>
  </si>
  <si>
    <t>10N.239.311.H11_contig001</t>
  </si>
  <si>
    <t>10N.239.312.A01_PE001</t>
  </si>
  <si>
    <t>10N.239.312.A01</t>
  </si>
  <si>
    <t>10N.239.312.A01_contig001</t>
  </si>
  <si>
    <t>10N.239.312.H01_PE001</t>
  </si>
  <si>
    <t>10N.239.312.H01</t>
  </si>
  <si>
    <t>10N.239.312.H01_contig001</t>
  </si>
  <si>
    <t>10N.247.311.62_PE001</t>
  </si>
  <si>
    <t>10N.247.311.62</t>
  </si>
  <si>
    <t>10N.247.311.62_contig001</t>
  </si>
  <si>
    <t>10N.247.311.85_PE001</t>
  </si>
  <si>
    <t>10N.247.311.85</t>
  </si>
  <si>
    <t>10N.247.311.85_contig001</t>
  </si>
  <si>
    <t>10N.261.45.F7_PE001</t>
  </si>
  <si>
    <t>10N.261.45.F7</t>
  </si>
  <si>
    <t>10N.261.45.F7_contig001</t>
  </si>
  <si>
    <t>10N.286.45.B12_PE002</t>
  </si>
  <si>
    <t>10N.286.45.B12</t>
  </si>
  <si>
    <t>10N.286.45.B12_contig004</t>
  </si>
  <si>
    <t>10N.286.45.F8_PE001</t>
  </si>
  <si>
    <t>10N.286.45.F8</t>
  </si>
  <si>
    <t>10N.286.45.F8_contig001</t>
  </si>
  <si>
    <t>10N.286.49.B11_PE001</t>
  </si>
  <si>
    <t>10N.286.49.B11</t>
  </si>
  <si>
    <t>10N.286.49.B11_contig001</t>
  </si>
  <si>
    <t>10N.286.52.F6_PE001</t>
  </si>
  <si>
    <t>10N.286.52.F6</t>
  </si>
  <si>
    <t>10N.286.52.F6_contig001</t>
  </si>
  <si>
    <t>10N.286.54.C7_PE001</t>
  </si>
  <si>
    <t>10N.286.54.C7</t>
  </si>
  <si>
    <t>10N.286.54.C7_contig001</t>
  </si>
  <si>
    <t>10N.286.54.E11_PE001</t>
  </si>
  <si>
    <t>10N.286.54.E11</t>
  </si>
  <si>
    <t>10N.286.54.E11_contig001</t>
  </si>
  <si>
    <t>10N.286.54.F4_PE001</t>
  </si>
  <si>
    <t>10N.286.54.F4</t>
  </si>
  <si>
    <t>10N.286.54.F4_contig001</t>
  </si>
  <si>
    <t>10N.286.55.A12_PE001</t>
  </si>
  <si>
    <t>10N.286.55.A12</t>
  </si>
  <si>
    <t>10N.286.55.A12_contig001</t>
  </si>
  <si>
    <t>10N.286.55.A5_PE002</t>
  </si>
  <si>
    <t>10N.286.55.A5</t>
  </si>
  <si>
    <t>10N.286.55.A5_contig001</t>
  </si>
  <si>
    <t>10N.286.55.B4_PE002</t>
  </si>
  <si>
    <t>10N.286.55.B4</t>
  </si>
  <si>
    <t>10N.286.55.B4_contig001</t>
  </si>
  <si>
    <t>10N.286.55.C3_PE001</t>
  </si>
  <si>
    <t>10N.286.55.C3</t>
  </si>
  <si>
    <t>10N.286.55.C3_contig001</t>
  </si>
  <si>
    <t>10N.286.55.C7_PE001</t>
  </si>
  <si>
    <t>10N.286.55.C7</t>
  </si>
  <si>
    <t>10N.286.55.C7_contig001</t>
  </si>
  <si>
    <t>10N.286.55.E6_PE001</t>
  </si>
  <si>
    <t>10N.286.55.E6</t>
  </si>
  <si>
    <t>10N.286.55.E6_contig001</t>
  </si>
  <si>
    <t>10N.286.55.E8_PE001</t>
  </si>
  <si>
    <t>10N.286.55.E8</t>
  </si>
  <si>
    <t>10N.286.55.E8_contig001</t>
  </si>
  <si>
    <t>10N.286.55.F1_PE001</t>
  </si>
  <si>
    <t>10N.286.55.F1</t>
  </si>
  <si>
    <t>10N.286.55.F1_contig001</t>
  </si>
  <si>
    <t>1F53_PE004</t>
  </si>
  <si>
    <t>1F53</t>
  </si>
  <si>
    <t>1F53_contig003</t>
  </si>
  <si>
    <t>10N.237.312.G08_PE001</t>
  </si>
  <si>
    <t>10N.237.312.G08</t>
  </si>
  <si>
    <t>filamentous</t>
  </si>
  <si>
    <t>10N.237.312.G08_contig001</t>
  </si>
  <si>
    <t>10N.239.311.H11_PE002</t>
  </si>
  <si>
    <t>10N.261.45.F7_PE002A</t>
  </si>
  <si>
    <t>10N.261.45.F7_PE002B</t>
  </si>
  <si>
    <t>10N.261.52.C4_PE001</t>
  </si>
  <si>
    <t>10N.261.52.C4</t>
  </si>
  <si>
    <t>10N.261.52.C4_contig001</t>
  </si>
  <si>
    <t>10N.261.54.B5_PE001</t>
  </si>
  <si>
    <t>10N.261.54.B5</t>
  </si>
  <si>
    <t>10N.261.54.B5_contig001</t>
  </si>
  <si>
    <t>10N.261.55.B9_PE001</t>
  </si>
  <si>
    <t>10N.261.55.B9</t>
  </si>
  <si>
    <t>10N.261.55.B9_contig001</t>
  </si>
  <si>
    <t>10N.261.55.E6_PE002</t>
  </si>
  <si>
    <t>10N.261.55.E6</t>
  </si>
  <si>
    <t>10N.261.55.E6_contig001</t>
  </si>
  <si>
    <t>10N.286.49.B11_PE002</t>
  </si>
  <si>
    <t>10N.286.49.E3_PE001</t>
  </si>
  <si>
    <t>10N.286.49.E3</t>
  </si>
  <si>
    <t>10N.286.49.E3_contig001</t>
  </si>
  <si>
    <t>10N.286.52.C10_PE001</t>
  </si>
  <si>
    <t>10N.286.52.C10</t>
  </si>
  <si>
    <t>10N.286.52.C10_contig001</t>
  </si>
  <si>
    <t>10N.286.52.F6_PE002A</t>
  </si>
  <si>
    <t>10N.286.52.F6_PE002B</t>
  </si>
  <si>
    <t>10N.286.54.E11_PE002A</t>
  </si>
  <si>
    <t>10N.286.54.E11_PE002B</t>
  </si>
  <si>
    <t>10N.286.54.E5_PE001</t>
  </si>
  <si>
    <t>10N.286.54.E5</t>
  </si>
  <si>
    <t>10N.286.54.E5_contig001</t>
  </si>
  <si>
    <t>10N.286.55.A12_PE002</t>
  </si>
  <si>
    <t>10N.286.55.B4_PE001</t>
  </si>
  <si>
    <t>10N.286.55.C7_PE002</t>
  </si>
  <si>
    <t>10N.286.55.E8_PE002</t>
  </si>
  <si>
    <t>1F273_PE001</t>
  </si>
  <si>
    <t>1F273</t>
  </si>
  <si>
    <t>1F273_contig001</t>
  </si>
  <si>
    <t>1F53_PE001</t>
  </si>
  <si>
    <t>1F53_contig001</t>
  </si>
  <si>
    <t>10N.286.54.E5_PE002</t>
  </si>
  <si>
    <t>tailed</t>
  </si>
  <si>
    <t>10N.286.54.F2_PE001</t>
  </si>
  <si>
    <t>10N.286.54.F2</t>
  </si>
  <si>
    <t>10N.286.54.F2_contig001</t>
  </si>
  <si>
    <t>10N.286.55.C4_PE001</t>
  </si>
  <si>
    <t>10N.286.55.C4</t>
  </si>
  <si>
    <t>10N.286.55.C4_contig001</t>
  </si>
  <si>
    <t>10N.286.54.E4_PE001</t>
  </si>
  <si>
    <t>10N.286.54.E4</t>
  </si>
  <si>
    <t>10N.286.54.E4_contig001</t>
  </si>
  <si>
    <t>10N.286.54.F9_PE001</t>
  </si>
  <si>
    <t>10N.286.54.F9</t>
  </si>
  <si>
    <t>10N.286.54.F9_contig001</t>
  </si>
  <si>
    <t>ZF14_PE001</t>
  </si>
  <si>
    <t>ZF14</t>
  </si>
  <si>
    <t>ZF14_contig001</t>
  </si>
  <si>
    <t>10N.222.45.E8_PE001</t>
  </si>
  <si>
    <t>10N.222.45.E8</t>
  </si>
  <si>
    <t>10N.222.45.E8_contig001</t>
  </si>
  <si>
    <t>10N.286.45.B12_PE001</t>
  </si>
  <si>
    <t>10N.286.45.B12_contig003</t>
  </si>
  <si>
    <t>10N.222.45.E8_PE002</t>
  </si>
  <si>
    <t>10N.222.45.E8_contig002</t>
  </si>
  <si>
    <t>10N.286.45.F8_PE002</t>
  </si>
  <si>
    <t>10N.286.45.F8_contig002</t>
  </si>
  <si>
    <t>10N.286.54.F4_PE002</t>
  </si>
  <si>
    <t>10N.286.54.F4_contig002</t>
  </si>
  <si>
    <t>10N.286.55.C3_PE002</t>
  </si>
  <si>
    <t>10N.286.55.C3_contig002</t>
  </si>
  <si>
    <t>10N.286.55.E6_PE002</t>
  </si>
  <si>
    <t>10N.286.55.E6_contig002</t>
  </si>
  <si>
    <t>10N.237.312.G08_PE003</t>
  </si>
  <si>
    <t>10N.237.312.G08_contig002</t>
  </si>
  <si>
    <t>1F273_PE002</t>
  </si>
  <si>
    <t>1F273_contig002</t>
  </si>
  <si>
    <t>1F53_PE003</t>
  </si>
  <si>
    <t>1F53_contig002</t>
  </si>
  <si>
    <t>10N.237.312.D05_PE002</t>
  </si>
  <si>
    <t>10N.237.312.D05_contig002</t>
  </si>
  <si>
    <t>10N.239.311.A09_PE002A</t>
  </si>
  <si>
    <t>10N.239.311.A09_contig002</t>
  </si>
  <si>
    <t>10N.239.311.A09_PE002B</t>
  </si>
  <si>
    <t>10N.239.311.B03_PE002</t>
  </si>
  <si>
    <t>10N.239.311.B03_contig002</t>
  </si>
  <si>
    <t>10N.239.311.C11_PE002A</t>
  </si>
  <si>
    <t>10N.239.311.C11_contig002</t>
  </si>
  <si>
    <t>10N.239.311.C11_PE002B</t>
  </si>
  <si>
    <t>10N.239.311.D07_PE001</t>
  </si>
  <si>
    <t>10N.239.311.D07_contig002</t>
  </si>
  <si>
    <t>10N.247.311.62_PE002</t>
  </si>
  <si>
    <t>10N.247.311.62_contig002</t>
  </si>
  <si>
    <t>10N.247.311.85_PE002</t>
  </si>
  <si>
    <t>10N.247.311.85_contig002</t>
  </si>
  <si>
    <t>10N.261.52.C4_PE002</t>
  </si>
  <si>
    <t>10N.261.52.C4_contig002</t>
  </si>
  <si>
    <t>10N.261.55.B9_PE002</t>
  </si>
  <si>
    <t>10N.261.55.B9_contig002</t>
  </si>
  <si>
    <t>10N.286.49.B11_PE003</t>
  </si>
  <si>
    <t>10N.286.49.B11_contig002</t>
  </si>
  <si>
    <t>10N.286.52.C10_PE002</t>
  </si>
  <si>
    <t>10N.286.52.C10_contig002</t>
  </si>
  <si>
    <t>10N.286.54.E11_PE003</t>
  </si>
  <si>
    <t>10N.286.54.E11_contig002</t>
  </si>
  <si>
    <t>10N.286.54.E4_PE002</t>
  </si>
  <si>
    <t>10N.286.54.E4_contig002</t>
  </si>
  <si>
    <t>10N.286.54.F2_PE002</t>
  </si>
  <si>
    <t>10N.286.54.F2_contig002</t>
  </si>
  <si>
    <t>10N.286.55.A5_PE004</t>
  </si>
  <si>
    <t>10N.286.55.A5_contig002</t>
  </si>
  <si>
    <t>10N.286.55.B4_PE003</t>
  </si>
  <si>
    <t>10N.286.55.B4_contig002</t>
  </si>
  <si>
    <t>10N.286.55.C7_PE003</t>
  </si>
  <si>
    <t>10N.286.55.C7_contig002</t>
  </si>
  <si>
    <t>10N.286.55.E8_PE003</t>
  </si>
  <si>
    <t>10N.286.55.E8_contig002</t>
  </si>
  <si>
    <t>1F53_PE002</t>
  </si>
  <si>
    <t>10N.286.55.C7_PE004</t>
  </si>
  <si>
    <t>10N.286.55.E8_PE004</t>
  </si>
  <si>
    <t>10N.237.312.C11_PE002A</t>
  </si>
  <si>
    <t>10N.237.312.C11_contig003</t>
  </si>
  <si>
    <t>10N.237.312.C11_PE002B</t>
  </si>
  <si>
    <t>10N.237.312.G08_PE002</t>
  </si>
  <si>
    <t>10N.239.311.C11_PE003</t>
  </si>
  <si>
    <t>10N.239.311.C11_contig003</t>
  </si>
  <si>
    <t>10N.239.311.C11_PE004</t>
  </si>
  <si>
    <t>10N.239.311.C11_contig004</t>
  </si>
  <si>
    <t>10N.239.311.H11_PE003</t>
  </si>
  <si>
    <t>10N.239.311.H11_contig004</t>
  </si>
  <si>
    <t>10N.261.55.B9_PE003</t>
  </si>
  <si>
    <t>10N.261.55.E6_PE001</t>
  </si>
  <si>
    <t>10N.261.55.E6_contig002</t>
  </si>
  <si>
    <t>10N.286.52.F6_PE003A</t>
  </si>
  <si>
    <t>10N.286.52.F6_contig002</t>
  </si>
  <si>
    <t>10N.286.52.F6_PE003B</t>
  </si>
  <si>
    <t>10N.286.55.A12_PE003</t>
  </si>
  <si>
    <t>10N.286.55.A12_contig004</t>
  </si>
  <si>
    <t>10N.286.55.A5_PE001</t>
  </si>
  <si>
    <t>10N.286.55.A5_PE003</t>
  </si>
  <si>
    <t>1F273_PE003</t>
  </si>
  <si>
    <t>1F273_contig003</t>
  </si>
  <si>
    <t>genus</t>
  </si>
  <si>
    <t>activity</t>
  </si>
  <si>
    <t>inactive</t>
  </si>
  <si>
    <t>slightly_active</t>
  </si>
  <si>
    <t>active</t>
  </si>
  <si>
    <t>viral_realm</t>
  </si>
  <si>
    <t>Sheet name</t>
  </si>
  <si>
    <t>Description of contents</t>
  </si>
  <si>
    <t>A</t>
  </si>
  <si>
    <t>B</t>
  </si>
  <si>
    <r>
      <rPr>
        <b/>
        <i/>
        <sz val="11"/>
        <color theme="1"/>
        <rFont val="Calibri"/>
        <family val="2"/>
        <scheme val="minor"/>
      </rPr>
      <t xml:space="preserve">V. cyclitrophicus </t>
    </r>
    <r>
      <rPr>
        <b/>
        <sz val="11"/>
        <color theme="1"/>
        <rFont val="Calibri"/>
        <family val="2"/>
        <scheme val="minor"/>
      </rPr>
      <t>Prophages.</t>
    </r>
    <r>
      <rPr>
        <sz val="11"/>
        <color theme="1"/>
        <rFont val="Calibri"/>
        <family val="2"/>
        <scheme val="minor"/>
      </rPr>
      <t xml:space="preserve"> Information about the 107 well-curated prophages.</t>
    </r>
  </si>
  <si>
    <t>strain</t>
  </si>
  <si>
    <t>stop</t>
  </si>
  <si>
    <t>group</t>
  </si>
  <si>
    <t>additional_info</t>
  </si>
  <si>
    <t>10N.222.46.B11</t>
  </si>
  <si>
    <t>10N.222.46.B11_I01_contig0005</t>
  </si>
  <si>
    <t>10N.222.46.C3</t>
  </si>
  <si>
    <t>10N.222.46.C3_I01_contig0002</t>
  </si>
  <si>
    <t>10N.222.46.F1</t>
  </si>
  <si>
    <t>10N.222.46.F1_I01_contig0060</t>
  </si>
  <si>
    <t>10N.222.48.A7</t>
  </si>
  <si>
    <t>10N.222.48.A7_I01_contig0017</t>
  </si>
  <si>
    <t>10N.222.49.A2</t>
  </si>
  <si>
    <t>10N.222.49.A2_I01_contig0157</t>
  </si>
  <si>
    <t>10N.222.49.C11</t>
  </si>
  <si>
    <t>10N.222.49.C11_I01_contig0037</t>
  </si>
  <si>
    <t>10N.222.49.C12</t>
  </si>
  <si>
    <t>10N.222.49.C12_I01_contig0042</t>
  </si>
  <si>
    <t>10N.222.49.E12</t>
  </si>
  <si>
    <t>10N.222.49.E12_I01_contig0013</t>
  </si>
  <si>
    <t>10N.222.49.E12_I01_contig0021</t>
  </si>
  <si>
    <t>10N.222.51.F8</t>
  </si>
  <si>
    <t>10N.222.51.F8_I01_contig0034</t>
  </si>
  <si>
    <t>10N.222.52.A2</t>
  </si>
  <si>
    <t>10N.222.52.A2_I01_contig0040</t>
  </si>
  <si>
    <t>10N.222.52.B12</t>
  </si>
  <si>
    <t>10N.222.52.B12_I01_contig0051</t>
  </si>
  <si>
    <t>10N.222.52.B1</t>
  </si>
  <si>
    <t>10N.222.52.B1_I01_contig0016</t>
  </si>
  <si>
    <t>10N.222.52.F3</t>
  </si>
  <si>
    <t>10N.222.52.F3_I01_contig0059</t>
  </si>
  <si>
    <t>10N.222.55.B10</t>
  </si>
  <si>
    <t>10N.222.55.B10_I01_contig0239</t>
  </si>
  <si>
    <t>10N.222.55.E7</t>
  </si>
  <si>
    <t>10N.222.55.E7_I01_contig0001</t>
  </si>
  <si>
    <t>10N.237.312.A04</t>
  </si>
  <si>
    <t>10N.237.312.A04_I01_contig0131</t>
  </si>
  <si>
    <t>10N.237.312.A05</t>
  </si>
  <si>
    <t>10N.237.312.A05_I01_contig0001</t>
  </si>
  <si>
    <t>10N.237.312.A07</t>
  </si>
  <si>
    <t>10N.237.312.A07_I01_contig0007</t>
  </si>
  <si>
    <t>10N.237.312.A09</t>
  </si>
  <si>
    <t>10N.237.312.A09_I01_contig0005</t>
  </si>
  <si>
    <t>10N.237.312.A12</t>
  </si>
  <si>
    <t>10N.237.312.A12_I01_contig0083</t>
  </si>
  <si>
    <t>10N.237.312.B03</t>
  </si>
  <si>
    <t>10N.237.312.B03_I01_contig0010</t>
  </si>
  <si>
    <t>10N.237.312.B03_I01_contig0040</t>
  </si>
  <si>
    <t>10N.237.312.B04</t>
  </si>
  <si>
    <t>10N.237.312.B04_I01_contig0003</t>
  </si>
  <si>
    <t>10N.237.312.B05</t>
  </si>
  <si>
    <t>10N.237.312.B05_I01_contig0018</t>
  </si>
  <si>
    <t>10N.237.312.B06</t>
  </si>
  <si>
    <t>10N.237.312.B06_I01_contig0139</t>
  </si>
  <si>
    <t>10N.237.312.B10</t>
  </si>
  <si>
    <t>10N.237.312.B10_I01_contig0002</t>
  </si>
  <si>
    <t>10N.237.312.C04</t>
  </si>
  <si>
    <t>10N.237.312.C04_I01_contig0018</t>
  </si>
  <si>
    <t>10N.237.312.C05</t>
  </si>
  <si>
    <t>10N.237.312.C05_I01_contig0016</t>
  </si>
  <si>
    <t>10N.237.312.C06</t>
  </si>
  <si>
    <t>10N.237.312.C06_I01_contig0019</t>
  </si>
  <si>
    <t>10N.237.312.C06_I01_contig0021</t>
  </si>
  <si>
    <t>10N.237.312.C06_I01_contig0112</t>
  </si>
  <si>
    <t>10N.237.312.C09</t>
  </si>
  <si>
    <t>10N.237.312.C09_I01_contig0002</t>
  </si>
  <si>
    <t>10N.237.312.D03</t>
  </si>
  <si>
    <t>10N.237.312.D03_I01_contig0022</t>
  </si>
  <si>
    <t>10N.237.312.D04</t>
  </si>
  <si>
    <t>10N.237.312.D04_I01_contig0003</t>
  </si>
  <si>
    <t>10N.237.312.D05_N03_contig002</t>
  </si>
  <si>
    <t>10N.237.312.D11</t>
  </si>
  <si>
    <t>10N.237.312.D11_I01_contig0006</t>
  </si>
  <si>
    <t>10N.237.312.E09</t>
  </si>
  <si>
    <t>10N.237.312.E09_I01_contig0007</t>
  </si>
  <si>
    <t>10N.237.312.E09_I01_contig0013</t>
  </si>
  <si>
    <t>10N.237.312.E12</t>
  </si>
  <si>
    <t>10N.237.312.E12_I01_contig0005</t>
  </si>
  <si>
    <t>10N.237.312.E12_I01_contig0095</t>
  </si>
  <si>
    <t>10N.237.312.F02</t>
  </si>
  <si>
    <t>10N.237.312.F02_I01_contig0072</t>
  </si>
  <si>
    <t>10N.237.312.F06</t>
  </si>
  <si>
    <t>10N.237.312.F06_I01_contig0008</t>
  </si>
  <si>
    <t>10N.237.312.G07</t>
  </si>
  <si>
    <t>10N.237.312.G07_I01_contig0075</t>
  </si>
  <si>
    <t>10N.237.312.G08_N03_contig001</t>
  </si>
  <si>
    <t>10N.237.312.G08_N03_contig002</t>
  </si>
  <si>
    <t>10N.239.311.A05</t>
  </si>
  <si>
    <t>10N.239.311.A05_I01_contig0010</t>
  </si>
  <si>
    <t>10N.239.311.A09_N03_contig002</t>
  </si>
  <si>
    <t>10N.239.311.B02</t>
  </si>
  <si>
    <t>10N.239.311.B02_I01_contig0002</t>
  </si>
  <si>
    <t>10N.239.311.B03_N02_contig002</t>
  </si>
  <si>
    <t>10N.239.311.B06</t>
  </si>
  <si>
    <t>10N.239.311.B06_I01_contig0007</t>
  </si>
  <si>
    <t>10N.239.311.B07</t>
  </si>
  <si>
    <t>10N.239.311.B07_I01_contig0002</t>
  </si>
  <si>
    <t>10N.239.311.B11</t>
  </si>
  <si>
    <t>10N.239.311.B11_I01_contig0005</t>
  </si>
  <si>
    <t>10N.239.311.C04</t>
  </si>
  <si>
    <t>10N.239.311.C04_I01_contig0003</t>
  </si>
  <si>
    <t>10N.239.311.C04_I01_contig0115</t>
  </si>
  <si>
    <t>10N.239.311.C11_N03_contig002</t>
  </si>
  <si>
    <t>10N.239.311.D03</t>
  </si>
  <si>
    <t>10N.239.311.D03_N03_contig001</t>
  </si>
  <si>
    <t>10N.239.311.D03_N03_contig002</t>
  </si>
  <si>
    <t>10N.239.311.D06</t>
  </si>
  <si>
    <t>10N.239.311.D06_I01_contig0098</t>
  </si>
  <si>
    <t>10N.239.311.D07_N03_contig002</t>
  </si>
  <si>
    <t>10N.239.311.H02</t>
  </si>
  <si>
    <t>10N.239.311.H02_I01_contig0002</t>
  </si>
  <si>
    <t>10N.239.311.H11_N03_contig001</t>
  </si>
  <si>
    <t>10N.239.312.A10</t>
  </si>
  <si>
    <t>10N.239.312.A10_I01_contig0003</t>
  </si>
  <si>
    <t>10N.239.312.B01</t>
  </si>
  <si>
    <t>10N.239.312.B01_I01_contig0192</t>
  </si>
  <si>
    <t>10N.239.312.B03</t>
  </si>
  <si>
    <t>10N.239.312.B03_I01_contig0038</t>
  </si>
  <si>
    <t>10N.239.312.B09</t>
  </si>
  <si>
    <t>10N.239.312.B09_I01_contig0002</t>
  </si>
  <si>
    <t>10N.239.312.C11</t>
  </si>
  <si>
    <t>10N.239.312.C11_I01_contig0089</t>
  </si>
  <si>
    <t>10N.239.312.D02</t>
  </si>
  <si>
    <t>10N.239.312.D02_I01_contig0005</t>
  </si>
  <si>
    <t>10N.239.312.E08</t>
  </si>
  <si>
    <t>10N.239.312.E08_I01_contig0005</t>
  </si>
  <si>
    <t>10N.239.312.F12</t>
  </si>
  <si>
    <t>10N.239.312.F12_I01_contig0135</t>
  </si>
  <si>
    <t>10N.239.312.G01</t>
  </si>
  <si>
    <t>10N.239.312.G01_I01_contig0003</t>
  </si>
  <si>
    <t>10N.239.312.H03</t>
  </si>
  <si>
    <t>10N.239.312.H03_I01_contig0002</t>
  </si>
  <si>
    <t>10N.247.310.11</t>
  </si>
  <si>
    <t>10N.247.310.11_I01_contig0007</t>
  </si>
  <si>
    <t>10N.247.310.14</t>
  </si>
  <si>
    <t>10N.247.310.14_I01_contig0005</t>
  </si>
  <si>
    <t>10N.247.310.25</t>
  </si>
  <si>
    <t>10N.247.310.25_I01_contig0001</t>
  </si>
  <si>
    <t>10N.247.310.27</t>
  </si>
  <si>
    <t>10N.247.310.27_I01_contig0008</t>
  </si>
  <si>
    <t>10N.247.310.28</t>
  </si>
  <si>
    <t>10N.247.310.28_I01_contig0002</t>
  </si>
  <si>
    <t>10N.247.310.28_I01_contig0010</t>
  </si>
  <si>
    <t>10N.247.310.34</t>
  </si>
  <si>
    <t>10N.247.310.34_I01_contig0076</t>
  </si>
  <si>
    <t>10N.247.310.35</t>
  </si>
  <si>
    <t>10N.247.310.35_I01_contig0022</t>
  </si>
  <si>
    <t>10N.247.310.38</t>
  </si>
  <si>
    <t>10N.247.310.38_I01_contig0034</t>
  </si>
  <si>
    <t>10N.247.310.49</t>
  </si>
  <si>
    <t>10N.247.310.49_I01_contig0012</t>
  </si>
  <si>
    <t>10N.247.310.55</t>
  </si>
  <si>
    <t>10N.247.310.55_I01_contig0009</t>
  </si>
  <si>
    <t>10N.247.310.73</t>
  </si>
  <si>
    <t>10N.247.310.73_I01_contig0013</t>
  </si>
  <si>
    <t>10N.247.310.74</t>
  </si>
  <si>
    <t>10N.247.310.74_I01_contig0001</t>
  </si>
  <si>
    <t>10N.247.310.87</t>
  </si>
  <si>
    <t>10N.247.310.87_I01_contig0009</t>
  </si>
  <si>
    <t>10N.247.310.89</t>
  </si>
  <si>
    <t>10N.247.310.89_I01_contig0001</t>
  </si>
  <si>
    <t>10N.247.310.89_I01_contig0007</t>
  </si>
  <si>
    <t>10N.247.310.90</t>
  </si>
  <si>
    <t>10N.247.310.90_I01_contig0004</t>
  </si>
  <si>
    <t>10N.247.310.94</t>
  </si>
  <si>
    <t>10N.247.310.94_I01_contig0001</t>
  </si>
  <si>
    <t>10N.247.310.97</t>
  </si>
  <si>
    <t>10N.247.310.97_I01_contig0008</t>
  </si>
  <si>
    <t>10N.247.311.15</t>
  </si>
  <si>
    <t>10N.247.311.15_I01_contig0007</t>
  </si>
  <si>
    <t>10N.247.311.23</t>
  </si>
  <si>
    <t>10N.247.311.23_I01_contig0001</t>
  </si>
  <si>
    <t>10N.247.311.24</t>
  </si>
  <si>
    <t>10N.247.311.24_I01_contig0040</t>
  </si>
  <si>
    <t>10N.247.311.26</t>
  </si>
  <si>
    <t>10N.247.311.26_I01_contig0024</t>
  </si>
  <si>
    <t>10N.247.311.28</t>
  </si>
  <si>
    <t>10N.247.311.28_I01_contig0027</t>
  </si>
  <si>
    <t>10N.247.311.28_I01_contig0032</t>
  </si>
  <si>
    <t>10N.247.311.35</t>
  </si>
  <si>
    <t>10N.247.311.35_I01_contig0013</t>
  </si>
  <si>
    <t>10N.247.311.44</t>
  </si>
  <si>
    <t>10N.247.311.44_I01_contig0019</t>
  </si>
  <si>
    <t>10N.247.311.49</t>
  </si>
  <si>
    <t>10N.247.311.49_I01_contig0011</t>
  </si>
  <si>
    <t>10N.247.311.58</t>
  </si>
  <si>
    <t>10N.247.311.58_I01_contig0006</t>
  </si>
  <si>
    <t>10N.247.311.62_N03_contig002</t>
  </si>
  <si>
    <t>10N.247.311.71</t>
  </si>
  <si>
    <t>10N.247.311.71_I01_contig0013</t>
  </si>
  <si>
    <t>10N.247.311.71_I01_contig0107</t>
  </si>
  <si>
    <t>10N.247.311.81</t>
  </si>
  <si>
    <t>10N.247.311.81_I01_contig0002</t>
  </si>
  <si>
    <t>10N.247.311.82</t>
  </si>
  <si>
    <t>10N.247.311.82_I01_contig0036</t>
  </si>
  <si>
    <t>10N.247.311.85_N03_contig002</t>
  </si>
  <si>
    <t>10N.261.45.A1</t>
  </si>
  <si>
    <t>10N.261.45.A1_I01_contig0103</t>
  </si>
  <si>
    <t>10N.261.45.A3</t>
  </si>
  <si>
    <t>10N.261.45.A3_I01_contig0023</t>
  </si>
  <si>
    <t>10N.261.45.A3_I01_contig0024</t>
  </si>
  <si>
    <t>10N.261.45.A6</t>
  </si>
  <si>
    <t>10N.261.45.A6_I01_contig0039</t>
  </si>
  <si>
    <t>10N.261.45.A7</t>
  </si>
  <si>
    <t>10N.261.45.A7_I01_contig0200</t>
  </si>
  <si>
    <t>10N.261.45.C6</t>
  </si>
  <si>
    <t>10N.261.45.C6_I01_contig0037</t>
  </si>
  <si>
    <t>10N.261.45.E10</t>
  </si>
  <si>
    <t>10N.261.45.E10_I01_contig0115</t>
  </si>
  <si>
    <t>10N.261.45.E11</t>
  </si>
  <si>
    <t>10N.261.45.E11_I01_contig0016</t>
  </si>
  <si>
    <t>10N.261.45.E1</t>
  </si>
  <si>
    <t>10N.261.45.E1_I01_contig0128</t>
  </si>
  <si>
    <t>10N.261.45.E2</t>
  </si>
  <si>
    <t>10N.261.45.E2_I01_contig0132</t>
  </si>
  <si>
    <t>10N.261.45.E3</t>
  </si>
  <si>
    <t>10N.261.45.E3_I01_contig0026</t>
  </si>
  <si>
    <t>10N.261.45.F7_N03_contig001</t>
  </si>
  <si>
    <t>10N.261.45.F8</t>
  </si>
  <si>
    <t>10N.261.45.F8_I01_contig0001</t>
  </si>
  <si>
    <t>10N.261.46.A1</t>
  </si>
  <si>
    <t>10N.261.46.A1_I01_contig0006</t>
  </si>
  <si>
    <t>10N.261.46.A5</t>
  </si>
  <si>
    <t>10N.261.46.A5_I01_contig0005</t>
  </si>
  <si>
    <t>10N.261.46.B12</t>
  </si>
  <si>
    <t>10N.261.46.B12_I01_contig0013</t>
  </si>
  <si>
    <t>10N.261.46.B1</t>
  </si>
  <si>
    <t>10N.261.46.B1_I01_contig0056</t>
  </si>
  <si>
    <t>10N.261.46.B5</t>
  </si>
  <si>
    <t>10N.261.46.B5_NCBI_contig0001</t>
  </si>
  <si>
    <t>10N.261.46.C10</t>
  </si>
  <si>
    <t>10N.261.46.C10_I01_contig0009</t>
  </si>
  <si>
    <t>10N.261.46.E12</t>
  </si>
  <si>
    <t>10N.261.46.E12_I01_contig0171</t>
  </si>
  <si>
    <t>10N.261.46.E8</t>
  </si>
  <si>
    <t>10N.261.46.E8_I01_contig0073</t>
  </si>
  <si>
    <t>10N.261.46.F12</t>
  </si>
  <si>
    <t>10N.261.46.F12_I01_contig0064</t>
  </si>
  <si>
    <t>10N.261.46.F4</t>
  </si>
  <si>
    <t>10N.261.46.F4_I01_contig0035</t>
  </si>
  <si>
    <t>10N.261.48.A5</t>
  </si>
  <si>
    <t>10N.261.48.A5_I01_contig0004</t>
  </si>
  <si>
    <t>10N.261.48.B11</t>
  </si>
  <si>
    <t>10N.261.48.B11_I01_contig0002</t>
  </si>
  <si>
    <t>10N.261.48.B3</t>
  </si>
  <si>
    <t>10N.261.48.B3_I01_contig0110</t>
  </si>
  <si>
    <t>10N.261.48.C5</t>
  </si>
  <si>
    <t>10N.261.48.C5_I01_contig0055</t>
  </si>
  <si>
    <t>10N.261.48.C5_I01_contig0097</t>
  </si>
  <si>
    <t>10N.261.48.C7</t>
  </si>
  <si>
    <t>10N.261.48.C7_I01_contig0003</t>
  </si>
  <si>
    <t>10N.261.48.F6</t>
  </si>
  <si>
    <t>10N.261.48.F6_I01_contig0014</t>
  </si>
  <si>
    <t>10N.261.49.A3</t>
  </si>
  <si>
    <t>10N.261.49.A3_I01_contig0316</t>
  </si>
  <si>
    <t>10N.261.49.A5</t>
  </si>
  <si>
    <t>10N.261.49.A5_I01_contig0036</t>
  </si>
  <si>
    <t>10N.261.49.C12</t>
  </si>
  <si>
    <t>10N.261.49.C12_I01_contig0154</t>
  </si>
  <si>
    <t>10N.261.49.E11</t>
  </si>
  <si>
    <t>10N.261.49.E11_I01_contig0025</t>
  </si>
  <si>
    <t>10N.261.49.F8</t>
  </si>
  <si>
    <t>10N.261.49.F8_NCBI_contig0001</t>
  </si>
  <si>
    <t>10N.261.49.F8_NCBI_contig0002</t>
  </si>
  <si>
    <t>10N.261.51.A11</t>
  </si>
  <si>
    <t>10N.261.51.A11_I01_contig0035</t>
  </si>
  <si>
    <t>10N.261.51.A9</t>
  </si>
  <si>
    <t>10N.261.51.A9_NCBI_contig0006</t>
  </si>
  <si>
    <t>10N.261.51.B1</t>
  </si>
  <si>
    <t>10N.261.51.B1_I01_contig0020</t>
  </si>
  <si>
    <t>10N.261.51.B8</t>
  </si>
  <si>
    <t>10N.261.51.B8_I01_contig0019</t>
  </si>
  <si>
    <t>10N.261.51.C9</t>
  </si>
  <si>
    <t>10N.261.51.C9_I01_contig0009</t>
  </si>
  <si>
    <t>10N.261.51.F5</t>
  </si>
  <si>
    <t>10N.261.51.F5_I01_contig0047</t>
  </si>
  <si>
    <t>10N.261.52.A5</t>
  </si>
  <si>
    <t>10N.261.52.A5_I01_contig0031</t>
  </si>
  <si>
    <t>10N.261.52.B2</t>
  </si>
  <si>
    <t>10N.261.52.B2_I01_contig0034</t>
  </si>
  <si>
    <t>10N.261.52.C4_N03_contig001</t>
  </si>
  <si>
    <t>10N.261.52.C4_N03_contig002</t>
  </si>
  <si>
    <t>10N.261.52.C5</t>
  </si>
  <si>
    <t>10N.261.52.C5_I01_contig0003</t>
  </si>
  <si>
    <t>10N.261.52.E1</t>
  </si>
  <si>
    <t>10N.261.52.E1_I01_contig0007</t>
  </si>
  <si>
    <t>10N.261.52.E6</t>
  </si>
  <si>
    <t>10N.261.52.E6_I01_contig0021</t>
  </si>
  <si>
    <t>10N.261.52.F11</t>
  </si>
  <si>
    <t>10N.261.52.F11_I01_contig0010</t>
  </si>
  <si>
    <t>10N.261.52.F11_I01_contig0026</t>
  </si>
  <si>
    <t>10N.261.52.F12</t>
  </si>
  <si>
    <t>10N.261.52.F12_NCBI_contig0001</t>
  </si>
  <si>
    <t>10N.261.54.A10</t>
  </si>
  <si>
    <t>10N.261.54.A10_I01_contig0011</t>
  </si>
  <si>
    <t>10N.261.54.A2</t>
  </si>
  <si>
    <t>10N.261.54.A2_I01_contig0003</t>
  </si>
  <si>
    <t>10N.261.54.A3</t>
  </si>
  <si>
    <t>10N.261.54.A3_I01_contig0011</t>
  </si>
  <si>
    <t>10N.261.54.B12</t>
  </si>
  <si>
    <t>10N.261.54.B12_I01_contig0011</t>
  </si>
  <si>
    <t>10N.261.54.B5_N03_contig001</t>
  </si>
  <si>
    <t>10N.261.54.F10</t>
  </si>
  <si>
    <t>10N.261.54.F10_I01_contig0016</t>
  </si>
  <si>
    <t>10N.261.54.F12</t>
  </si>
  <si>
    <t>10N.261.54.F12_I01_contig0004</t>
  </si>
  <si>
    <t>10N.261.54.F8</t>
  </si>
  <si>
    <t>10N.261.54.F8_I01_contig0005</t>
  </si>
  <si>
    <t>10N.261.55.A8</t>
  </si>
  <si>
    <t>10N.261.55.A8_N02_contig020</t>
  </si>
  <si>
    <t>10N.261.55.B9_N03_contig001</t>
  </si>
  <si>
    <t>10N.261.55.B9_N03_contig002</t>
  </si>
  <si>
    <t>10N.261.55.C8</t>
  </si>
  <si>
    <t>10N.261.55.C8_P01_contig004</t>
  </si>
  <si>
    <t>10N.261.55.E11</t>
  </si>
  <si>
    <t>10N.261.55.E11_I01_contig0046</t>
  </si>
  <si>
    <t>10N.261.55.E2</t>
  </si>
  <si>
    <t>10N.261.55.E2_I01_contig0025</t>
  </si>
  <si>
    <t>10N.261.55.E6_N03_contig001</t>
  </si>
  <si>
    <t>10N.261.55.E6_N03_contig002</t>
  </si>
  <si>
    <t>10N.261.55.F11</t>
  </si>
  <si>
    <t>10N.261.55.F11_I01_contig0005</t>
  </si>
  <si>
    <t>10N.261.55.F11_I01_contig0019</t>
  </si>
  <si>
    <t>10N.286.45.A2</t>
  </si>
  <si>
    <t>10N.286.45.A2_I01_contig0055</t>
  </si>
  <si>
    <t>10N.286.45.A3</t>
  </si>
  <si>
    <t>10N.286.45.A3_I01_contig0010</t>
  </si>
  <si>
    <t>10N.286.45.B3</t>
  </si>
  <si>
    <t>10N.286.45.B3_N02_contig011</t>
  </si>
  <si>
    <t>10N.286.45.B6</t>
  </si>
  <si>
    <t>10N.286.45.B6_I01_contig0157</t>
  </si>
  <si>
    <t>10N.286.45.C8</t>
  </si>
  <si>
    <t>10N.286.45.C8_N02_contig001</t>
  </si>
  <si>
    <t>10N.286.45.E10</t>
  </si>
  <si>
    <t>10N.286.45.E10_N02_contig001</t>
  </si>
  <si>
    <t>10N.286.45.E10_N02_contig002</t>
  </si>
  <si>
    <t>10N.286.45.E12</t>
  </si>
  <si>
    <t>10N.286.45.E12_N02_contig118</t>
  </si>
  <si>
    <t>10N.286.45.E12_N02_contig136</t>
  </si>
  <si>
    <t>10N.286.45.E7</t>
  </si>
  <si>
    <t>10N.286.45.E7_I01_contig0169</t>
  </si>
  <si>
    <t>10N.286.45.E9</t>
  </si>
  <si>
    <t>10N.286.45.E9_N02_contig002</t>
  </si>
  <si>
    <t>10N.286.45.F3</t>
  </si>
  <si>
    <t>10N.286.45.F3_I01_contig0153</t>
  </si>
  <si>
    <t>10N.286.45.F6</t>
  </si>
  <si>
    <t>10N.286.45.F6_I01_contig0035</t>
  </si>
  <si>
    <t>10N.286.46.B3</t>
  </si>
  <si>
    <t>10N.286.46.B3_I01_contig0021</t>
  </si>
  <si>
    <t>10N.286.46.B6</t>
  </si>
  <si>
    <t>10N.286.46.B6_N03_contig002</t>
  </si>
  <si>
    <t>10N.286.46.C3</t>
  </si>
  <si>
    <t>10N.286.46.C3_I01_contig0004</t>
  </si>
  <si>
    <t>10N.286.46.C9</t>
  </si>
  <si>
    <t>10N.286.46.C9_N02_contig001</t>
  </si>
  <si>
    <t>10N.286.46.C9_N02_contig002</t>
  </si>
  <si>
    <t>10N.286.46.E8</t>
  </si>
  <si>
    <t>10N.286.46.E8_N02_contig003</t>
  </si>
  <si>
    <t>10N.286.46.E8_N02_contig009</t>
  </si>
  <si>
    <t>10N.286.48.A4</t>
  </si>
  <si>
    <t>10N.286.48.A4_N02_contig001</t>
  </si>
  <si>
    <t>10N.286.49.A7</t>
  </si>
  <si>
    <t>10N.286.49.A7_I01_contig0015</t>
  </si>
  <si>
    <t>10N.286.49.B11_N03_contig001</t>
  </si>
  <si>
    <t>10N.286.49.B4</t>
  </si>
  <si>
    <t>10N.286.49.B4_N02_contig079</t>
  </si>
  <si>
    <t>10N.286.49.B4_N02_contig080</t>
  </si>
  <si>
    <t>10N.286.49.B6</t>
  </si>
  <si>
    <t>10N.286.49.B6_I01_contig0004</t>
  </si>
  <si>
    <t>10N.286.49.C5</t>
  </si>
  <si>
    <t>10N.286.49.C5_I01_contig0036</t>
  </si>
  <si>
    <t>10N.286.49.E1</t>
  </si>
  <si>
    <t>10N.286.49.E1_I01_contig0112</t>
  </si>
  <si>
    <t>10N.286.49.E3_N03_contig001</t>
  </si>
  <si>
    <t>10N.286.49.F11</t>
  </si>
  <si>
    <t>10N.286.49.F11_I01_contig0007</t>
  </si>
  <si>
    <t>10N.286.51.A5</t>
  </si>
  <si>
    <t>10N.286.51.A5_I01_contig0068</t>
  </si>
  <si>
    <t>10N.286.51.C3</t>
  </si>
  <si>
    <t>10N.286.51.C3_I01_contig0006</t>
  </si>
  <si>
    <t>10N.286.51.F11</t>
  </si>
  <si>
    <t>10N.286.51.F11_I01_contig0018</t>
  </si>
  <si>
    <t>10N.286.51.F4</t>
  </si>
  <si>
    <t>10N.286.51.F4_I01_contig0043</t>
  </si>
  <si>
    <t>10N.286.52.B5</t>
  </si>
  <si>
    <t>10N.286.52.B5_I01_contig0023</t>
  </si>
  <si>
    <t>10N.286.52.C10_N03_contig002</t>
  </si>
  <si>
    <t>10N.286.52.C9</t>
  </si>
  <si>
    <t>10N.286.52.C9_I01_contig0020</t>
  </si>
  <si>
    <t>10N.286.52.F10</t>
  </si>
  <si>
    <t>10N.286.52.F10_I01_contig0006</t>
  </si>
  <si>
    <t>10N.286.52.F6_N03_contig001</t>
  </si>
  <si>
    <t>10N.286.52.F6_N03_contig002</t>
  </si>
  <si>
    <t>10N.286.52.F7</t>
  </si>
  <si>
    <t>10N.286.52.F7_I01_contig0092</t>
  </si>
  <si>
    <t>10N.286.52.F8</t>
  </si>
  <si>
    <t>10N.286.52.F8_I01_contig0011</t>
  </si>
  <si>
    <t>10N.286.54.A11</t>
  </si>
  <si>
    <t>10N.286.54.A11_NCBI_contig0002</t>
  </si>
  <si>
    <t>10N.286.54.A1</t>
  </si>
  <si>
    <t>10N.286.54.A1_NCBI_contig0002</t>
  </si>
  <si>
    <t>10N.286.54.A6</t>
  </si>
  <si>
    <t>10N.286.54.A6_NCBI_contig0001</t>
  </si>
  <si>
    <t>10N.286.54.A7</t>
  </si>
  <si>
    <t>10N.286.54.A7_I01_contig0081</t>
  </si>
  <si>
    <t>10N.286.54.A8</t>
  </si>
  <si>
    <t>10N.286.54.A8_NCBI_contig0002</t>
  </si>
  <si>
    <t>10N.286.54.B1</t>
  </si>
  <si>
    <t>10N.286.54.B1_NCBI_contig0002</t>
  </si>
  <si>
    <t>10N.286.54.B3</t>
  </si>
  <si>
    <t>10N.286.54.B3_I01_contig0001</t>
  </si>
  <si>
    <t>10N.286.54.B8</t>
  </si>
  <si>
    <t>10N.286.54.B8_NCBI_contig0002</t>
  </si>
  <si>
    <t>10N.286.54.C6</t>
  </si>
  <si>
    <t>10N.286.54.C6_I01_contig0012</t>
  </si>
  <si>
    <t>10N.286.54.C8</t>
  </si>
  <si>
    <t>10N.286.54.C8_I01_contig0454</t>
  </si>
  <si>
    <t>10N.286.54.E11_N03_contig001</t>
  </si>
  <si>
    <t>10N.286.54.E12</t>
  </si>
  <si>
    <t>10N.286.54.E12_NCBI_contig0002</t>
  </si>
  <si>
    <t>10N.286.54.E4_N03_contig002</t>
  </si>
  <si>
    <t>10N.286.54.E5_N03_contig001</t>
  </si>
  <si>
    <t>10N.286.54.E7</t>
  </si>
  <si>
    <t>10N.286.54.E7_NCBI_contig0002</t>
  </si>
  <si>
    <t>10N.286.54.F11</t>
  </si>
  <si>
    <t>10N.286.54.F11_I01_contig0022</t>
  </si>
  <si>
    <t>10N.286.54.F12</t>
  </si>
  <si>
    <t>10N.286.54.F12_I01_contig0012</t>
  </si>
  <si>
    <t>10N.286.54.F1</t>
  </si>
  <si>
    <t>10N.286.54.F1_I01_contig0022</t>
  </si>
  <si>
    <t>10N.286.54.F2_N03_contig002</t>
  </si>
  <si>
    <t>10N.286.54.F3</t>
  </si>
  <si>
    <t>10N.286.54.F3_I01_contig0144</t>
  </si>
  <si>
    <t>10N.286.54.F6</t>
  </si>
  <si>
    <t>10N.286.54.F6_NCBI_contig0002</t>
  </si>
  <si>
    <t>10N.286.54.F7</t>
  </si>
  <si>
    <t>10N.286.54.F7_NCBI_contig0001</t>
  </si>
  <si>
    <t>10N.286.54.F8</t>
  </si>
  <si>
    <t>10N.286.54.F8_I01_contig0211</t>
  </si>
  <si>
    <t>10N.286.55.A12_N03_contig001</t>
  </si>
  <si>
    <t>10N.286.55.A12_N03_contig004</t>
  </si>
  <si>
    <t>10N.286.55.A1</t>
  </si>
  <si>
    <t>10N.286.55.A1_NCBI_contig0002</t>
  </si>
  <si>
    <t>10N.286.55.A3</t>
  </si>
  <si>
    <t>10N.286.55.A3_I01_contig0030</t>
  </si>
  <si>
    <t>10N.286.55.A5_N03_contig002</t>
  </si>
  <si>
    <t>10N.286.55.B1</t>
  </si>
  <si>
    <t>10N.286.55.B1_I01_contig0024</t>
  </si>
  <si>
    <t>10N.286.55.B3</t>
  </si>
  <si>
    <t>10N.286.55.B3_I01_contig0007</t>
  </si>
  <si>
    <t>10N.286.55.B4_N03_contig001</t>
  </si>
  <si>
    <t>10N.286.55.B4_N03_contig002</t>
  </si>
  <si>
    <t>10N.286.55.C11</t>
  </si>
  <si>
    <t>10N.286.55.C11_I01_contig0018</t>
  </si>
  <si>
    <t>10N.286.55.C7_N03_contig001</t>
  </si>
  <si>
    <t>10N.286.55.C7_N03_contig002</t>
  </si>
  <si>
    <t>10N.286.55.C8</t>
  </si>
  <si>
    <t>10N.286.55.C8_I01_contig0016</t>
  </si>
  <si>
    <t>10N.286.55.E10</t>
  </si>
  <si>
    <t>10N.286.55.E10_I01_contig0022</t>
  </si>
  <si>
    <t>10N.286.55.E11</t>
  </si>
  <si>
    <t>10N.286.55.E11_I01_contig0019</t>
  </si>
  <si>
    <t>10N.286.55.E12</t>
  </si>
  <si>
    <t>10N.286.55.E12_I01_contig0025</t>
  </si>
  <si>
    <t>10N.286.55.E1</t>
  </si>
  <si>
    <t>10N.286.55.E1_NCBI_contig0005</t>
  </si>
  <si>
    <t>10N.286.55.E8_N03_contig001</t>
  </si>
  <si>
    <t>10N.286.55.E8_N03_contig002</t>
  </si>
  <si>
    <t>10N.286.55.F10</t>
  </si>
  <si>
    <t>10N.286.55.F10_I01_contig0004</t>
  </si>
  <si>
    <t>10N.286.55.F11</t>
  </si>
  <si>
    <t>10N.286.55.F11_I01_contig0022</t>
  </si>
  <si>
    <t>12B09</t>
  </si>
  <si>
    <t>12B09_I01_contig0104</t>
  </si>
  <si>
    <t>12G01</t>
  </si>
  <si>
    <t>12G01_I01_contig0016</t>
  </si>
  <si>
    <t>1F145</t>
  </si>
  <si>
    <t>1F145_I01_contig0069</t>
  </si>
  <si>
    <t>1F243</t>
  </si>
  <si>
    <t>1F243_I01_contig0045</t>
  </si>
  <si>
    <t>1F263</t>
  </si>
  <si>
    <t>1F263_I01_contig0009</t>
  </si>
  <si>
    <t>1F267</t>
  </si>
  <si>
    <t>1F267_I01_contig0209</t>
  </si>
  <si>
    <t>1F273_N03_contig001</t>
  </si>
  <si>
    <t>1F53_N03_contig001</t>
  </si>
  <si>
    <t>1F53_N03_contig002</t>
  </si>
  <si>
    <t>1F97</t>
  </si>
  <si>
    <t>1F97_I01_contig0013</t>
  </si>
  <si>
    <t>5F59</t>
  </si>
  <si>
    <t>5F59_I01_contig0081</t>
  </si>
  <si>
    <t>5S235</t>
  </si>
  <si>
    <t>5S235_I01_contig0055</t>
  </si>
  <si>
    <t>5S242</t>
  </si>
  <si>
    <t>5S242_I01_contig0012</t>
  </si>
  <si>
    <t>5S269</t>
  </si>
  <si>
    <t>5S269_I01_contig0020</t>
  </si>
  <si>
    <t>FF167</t>
  </si>
  <si>
    <t>FF167_I01_contig0069</t>
  </si>
  <si>
    <t>FF1</t>
  </si>
  <si>
    <t>FF1_I01_contig0032</t>
  </si>
  <si>
    <t>FF233</t>
  </si>
  <si>
    <t>FF233_I01_contig0091</t>
  </si>
  <si>
    <t>FF273</t>
  </si>
  <si>
    <t>FF273_I01_contig0032</t>
  </si>
  <si>
    <t>FF75</t>
  </si>
  <si>
    <t>FF75_I01_contig0009</t>
  </si>
  <si>
    <t>FS144</t>
  </si>
  <si>
    <t>FS144_I01_contig0438</t>
  </si>
  <si>
    <t>ZF207</t>
  </si>
  <si>
    <t>ZF207_I01_contig0025</t>
  </si>
  <si>
    <t>ZF65</t>
  </si>
  <si>
    <t>ZF65_I01_contig0032</t>
  </si>
  <si>
    <t>ZF91</t>
  </si>
  <si>
    <t>ZF91_I01_contig0092</t>
  </si>
  <si>
    <t>10N.247.310.59</t>
  </si>
  <si>
    <t>10N.247.310.59_I01_contig0074</t>
  </si>
  <si>
    <t>10N.247.310.60</t>
  </si>
  <si>
    <t>10N.247.310.60_I01_contig0073</t>
  </si>
  <si>
    <t>10N.261.46.A3</t>
  </si>
  <si>
    <t>10N.261.46.A3_I01_contig0028</t>
  </si>
  <si>
    <t>10N.286.49.C6</t>
  </si>
  <si>
    <t>10N.286.49.C6_I01_contig0051</t>
  </si>
  <si>
    <t>10N.286.52.F7_I01_contig0090</t>
  </si>
  <si>
    <t>10N.286.54.F3_I01_contig0024</t>
  </si>
  <si>
    <t>FF304</t>
  </si>
  <si>
    <t>FF304_I01_contig0134</t>
  </si>
  <si>
    <t>10N.222.45.A1</t>
  </si>
  <si>
    <t>10N.222.45.A1_I01_contig0032</t>
  </si>
  <si>
    <t>10N.222.45.A1_I01_contig0050</t>
  </si>
  <si>
    <t>10N.222.45.A2</t>
  </si>
  <si>
    <t>10N.222.45.A2_I01_contig0001</t>
  </si>
  <si>
    <t>10N.222.45.A2_I01_contig0015</t>
  </si>
  <si>
    <t>10N.222.45.A3</t>
  </si>
  <si>
    <t>10N.222.45.A3_I01_contig0037</t>
  </si>
  <si>
    <t>10N.222.45.A4</t>
  </si>
  <si>
    <t>10N.222.45.A4_I01_contig0071</t>
  </si>
  <si>
    <t>10N.222.45.A8</t>
  </si>
  <si>
    <t>10N.222.45.A8_I01_contig0038</t>
  </si>
  <si>
    <t>10N.222.45.A8_I01_contig0040</t>
  </si>
  <si>
    <t>10N.222.45.C6</t>
  </si>
  <si>
    <t>10N.222.45.C6_I01_contig0008</t>
  </si>
  <si>
    <t>10N.222.45.C8</t>
  </si>
  <si>
    <t>10N.222.45.C8_I01_contig0071</t>
  </si>
  <si>
    <t>10N.222.45.E3</t>
  </si>
  <si>
    <t>10N.222.45.E3_I01_contig0029</t>
  </si>
  <si>
    <t>10N.222.45.E7</t>
  </si>
  <si>
    <t>10N.222.45.E7_I01_contig0007</t>
  </si>
  <si>
    <t>10N.222.45.E7_I01_contig0026</t>
  </si>
  <si>
    <t>10N.222.45.E8_N03_contig001</t>
  </si>
  <si>
    <t>10N.222.45.E8_N03_contig002</t>
  </si>
  <si>
    <t>10N.222.46.A3</t>
  </si>
  <si>
    <t>10N.222.46.A3_I01_contig0021</t>
  </si>
  <si>
    <t>10N.222.46.A3_I01_contig0030</t>
  </si>
  <si>
    <t>10N.222.46.B3</t>
  </si>
  <si>
    <t>10N.222.46.B3_I01_contig0021</t>
  </si>
  <si>
    <t>10N.222.46.C10</t>
  </si>
  <si>
    <t>10N.222.46.C10_I01_contig0001</t>
  </si>
  <si>
    <t>10N.222.46.C10_I01_contig0053</t>
  </si>
  <si>
    <t>10N.222.46.C3_I01_contig0008</t>
  </si>
  <si>
    <t>10N.222.46.F1_I01_contig0046</t>
  </si>
  <si>
    <t>10N.222.46.F1_I01_contig0086</t>
  </si>
  <si>
    <t>10N.222.48.A11</t>
  </si>
  <si>
    <t>10N.222.48.A11_I01_contig0006</t>
  </si>
  <si>
    <t>10N.222.48.A11_I01_contig0060</t>
  </si>
  <si>
    <t>10N.222.48.A1</t>
  </si>
  <si>
    <t>10N.222.48.A1_I01_contig0002</t>
  </si>
  <si>
    <t>10N.222.48.A2</t>
  </si>
  <si>
    <t>10N.222.48.A2_I01_contig0026</t>
  </si>
  <si>
    <t>10N.222.48.A2_I01_contig0040</t>
  </si>
  <si>
    <t>10N.222.48.A5</t>
  </si>
  <si>
    <t>10N.222.48.A5_I01_contig0029</t>
  </si>
  <si>
    <t>10N.222.48.A5_I01_contig0052</t>
  </si>
  <si>
    <t>10N.222.48.A8</t>
  </si>
  <si>
    <t>10N.222.48.A8_I01_contig0023</t>
  </si>
  <si>
    <t>10N.222.48.A8_I01_contig0031</t>
  </si>
  <si>
    <t>10N.222.48.B1</t>
  </si>
  <si>
    <t>10N.222.48.B1_I01_contig0007</t>
  </si>
  <si>
    <t>10N.222.48.B1_I01_contig0020</t>
  </si>
  <si>
    <t>10N.222.48.F5</t>
  </si>
  <si>
    <t>10N.222.48.F5_I01_contig0030</t>
  </si>
  <si>
    <t>10N.222.48.F6</t>
  </si>
  <si>
    <t>10N.222.48.F6_I01_contig0005</t>
  </si>
  <si>
    <t>10N.222.48.F6_I01_contig0034</t>
  </si>
  <si>
    <t>10N.222.48.F8</t>
  </si>
  <si>
    <t>10N.222.48.F8_I01_contig0014</t>
  </si>
  <si>
    <t>10N.222.48.F8_I01_contig0026</t>
  </si>
  <si>
    <t>10N.222.49.A10</t>
  </si>
  <si>
    <t>10N.222.49.A10_I01_contig0011</t>
  </si>
  <si>
    <t>10N.222.49.A10_I01_contig0022</t>
  </si>
  <si>
    <t>10N.222.49.A3</t>
  </si>
  <si>
    <t>10N.222.49.A3_I01_contig0027</t>
  </si>
  <si>
    <t>10N.222.49.A4</t>
  </si>
  <si>
    <t>10N.222.49.A4_I01_contig0055</t>
  </si>
  <si>
    <t>10N.222.49.A4_I01_contig0145</t>
  </si>
  <si>
    <t>10N.222.49.A5</t>
  </si>
  <si>
    <t>10N.222.49.A5_I01_contig0040</t>
  </si>
  <si>
    <t>10N.222.49.A7</t>
  </si>
  <si>
    <t>10N.222.49.A7_I01_contig0020</t>
  </si>
  <si>
    <t>10N.222.49.B10</t>
  </si>
  <si>
    <t>10N.222.49.B10_I01_contig0014</t>
  </si>
  <si>
    <t>10N.222.49.B1</t>
  </si>
  <si>
    <t>10N.222.49.B1_I01_contig0011</t>
  </si>
  <si>
    <t>10N.222.49.B4</t>
  </si>
  <si>
    <t>10N.222.49.B4_I01_contig0019</t>
  </si>
  <si>
    <t>10N.222.49.C11_I01_contig0018</t>
  </si>
  <si>
    <t>10N.222.49.C9</t>
  </si>
  <si>
    <t>10N.222.49.C9_I01_contig0042</t>
  </si>
  <si>
    <t>10N.222.49.E5</t>
  </si>
  <si>
    <t>10N.222.49.E5_I01_contig0004</t>
  </si>
  <si>
    <t>10N.222.49.E5_I01_contig0044</t>
  </si>
  <si>
    <t>10N.222.49.E7</t>
  </si>
  <si>
    <t>10N.222.49.E7_I01_contig0063</t>
  </si>
  <si>
    <t>10N.222.49.F1</t>
  </si>
  <si>
    <t>10N.222.49.F1_I01_contig0175</t>
  </si>
  <si>
    <t>10N.222.51.A2</t>
  </si>
  <si>
    <t>10N.222.51.A2_I01_contig0020</t>
  </si>
  <si>
    <t>10N.222.51.A2_I01_contig0021</t>
  </si>
  <si>
    <t>10N.222.51.A5</t>
  </si>
  <si>
    <t>10N.222.51.A5_I01_contig0043</t>
  </si>
  <si>
    <t>10N.222.51.B12</t>
  </si>
  <si>
    <t>10N.222.51.B12_I01_contig0015</t>
  </si>
  <si>
    <t>10N.222.51.B2</t>
  </si>
  <si>
    <t>10N.222.51.B2_I01_contig0045</t>
  </si>
  <si>
    <t>10N.222.51.B7</t>
  </si>
  <si>
    <t>10N.222.51.B7_I01_contig0054</t>
  </si>
  <si>
    <t>10N.222.51.F11</t>
  </si>
  <si>
    <t>10N.222.51.F11_I01_contig0007</t>
  </si>
  <si>
    <t>10N.222.51.F11_I01_contig0062</t>
  </si>
  <si>
    <t>10N.222.51.F1</t>
  </si>
  <si>
    <t>10N.222.51.F1_I01_contig0007</t>
  </si>
  <si>
    <t>10N.222.51.F1_I01_contig0028</t>
  </si>
  <si>
    <t>10N.222.51.F3</t>
  </si>
  <si>
    <t>10N.222.51.F3_I01_contig0003</t>
  </si>
  <si>
    <t>10N.222.51.F3_I01_contig0095</t>
  </si>
  <si>
    <t>10N.222.52.A3</t>
  </si>
  <si>
    <t>10N.222.52.A3_I01_contig0009</t>
  </si>
  <si>
    <t>10N.222.52.C11</t>
  </si>
  <si>
    <t>10N.222.52.C11_I01_contig0054</t>
  </si>
  <si>
    <t>10N.222.52.C12</t>
  </si>
  <si>
    <t>10N.222.52.C12_I01_contig0005</t>
  </si>
  <si>
    <t>10N.222.52.C12_I01_contig0095</t>
  </si>
  <si>
    <t>10N.222.52.F3_I01_contig0012</t>
  </si>
  <si>
    <t>10N.222.54.B11</t>
  </si>
  <si>
    <t>10N.222.54.B11_I01_contig0107</t>
  </si>
  <si>
    <t>10N.222.54.B2</t>
  </si>
  <si>
    <t>10N.222.54.B2_I01_contig0046</t>
  </si>
  <si>
    <t>10N.222.54.E4</t>
  </si>
  <si>
    <t>10N.222.54.E4_I01_contig0001</t>
  </si>
  <si>
    <t>10N.222.54.E4_I01_contig0004</t>
  </si>
  <si>
    <t>10N.222.54.E6</t>
  </si>
  <si>
    <t>10N.222.54.E6_I01_contig0023</t>
  </si>
  <si>
    <t>10N.222.54.E6_I01_contig0038</t>
  </si>
  <si>
    <t>10N.222.54.F12</t>
  </si>
  <si>
    <t>10N.222.54.F12_I01_contig0002</t>
  </si>
  <si>
    <t>10N.222.54.F12_I01_contig0040</t>
  </si>
  <si>
    <t>10N.222.55.A7</t>
  </si>
  <si>
    <t>10N.222.55.A7_I01_contig0007</t>
  </si>
  <si>
    <t>10N.222.55.B11</t>
  </si>
  <si>
    <t>10N.222.55.B11_I01_contig0009</t>
  </si>
  <si>
    <t>10N.222.55.B11_I01_contig0020</t>
  </si>
  <si>
    <t>10N.222.55.B12</t>
  </si>
  <si>
    <t>10N.222.55.B12_I01_contig0008</t>
  </si>
  <si>
    <t>10N.222.55.B12_I01_contig0009</t>
  </si>
  <si>
    <t>10N.222.55.B3</t>
  </si>
  <si>
    <t>10N.222.55.B3_N03_contig001</t>
  </si>
  <si>
    <t>10N.222.55.C7</t>
  </si>
  <si>
    <t>10N.222.55.C7_I01_contig0003</t>
  </si>
  <si>
    <t>10N.222.55.E5</t>
  </si>
  <si>
    <t>10N.222.55.E5_I01_contig0013</t>
  </si>
  <si>
    <t>10N.237.312.A03</t>
  </si>
  <si>
    <t>10N.237.312.A03_I01_contig0017</t>
  </si>
  <si>
    <t>10N.237.312.A07_I01_contig0002</t>
  </si>
  <si>
    <t>10N.237.312.A09_I01_contig0024</t>
  </si>
  <si>
    <t>10N.237.312.B03_I01_contig0017</t>
  </si>
  <si>
    <t>10N.237.312.B05_I01_contig0006</t>
  </si>
  <si>
    <t>10N.237.312.B06_I01_contig0012</t>
  </si>
  <si>
    <t>10N.237.312.B10_I01_contig0016</t>
  </si>
  <si>
    <t>10N.237.312.B12</t>
  </si>
  <si>
    <t>10N.237.312.B12_I01_contig0006</t>
  </si>
  <si>
    <t>10N.237.312.B12_I01_contig0023</t>
  </si>
  <si>
    <t>10N.237.312.C02</t>
  </si>
  <si>
    <t>10N.237.312.C02_I01_contig0001</t>
  </si>
  <si>
    <t>10N.237.312.C02_I01_contig0022</t>
  </si>
  <si>
    <t>10N.237.312.C08</t>
  </si>
  <si>
    <t>10N.237.312.C08_I01_contig0005</t>
  </si>
  <si>
    <t>10N.237.312.C08_I01_contig0012</t>
  </si>
  <si>
    <t>10N.237.312.C09_I01_contig0029</t>
  </si>
  <si>
    <t>10N.237.312.C11_N03_contig003</t>
  </si>
  <si>
    <t>10N.237.312.C12</t>
  </si>
  <si>
    <t>10N.237.312.C12_I01_contig0027</t>
  </si>
  <si>
    <t>10N.237.312.D11_I01_contig0001</t>
  </si>
  <si>
    <t>10N.237.312.D12</t>
  </si>
  <si>
    <t>10N.237.312.D12_I01_contig0014</t>
  </si>
  <si>
    <t>10N.237.312.E03</t>
  </si>
  <si>
    <t>10N.237.312.E03_I01_contig0010</t>
  </si>
  <si>
    <t>10N.237.312.E09_I01_contig0001</t>
  </si>
  <si>
    <t>10N.237.312.E11</t>
  </si>
  <si>
    <t>10N.237.312.E11_I01_contig0013</t>
  </si>
  <si>
    <t>10N.237.312.E12_I01_contig0010</t>
  </si>
  <si>
    <t>10N.237.312.E12_I01_contig0012</t>
  </si>
  <si>
    <t>10N.237.312.E12_I01_contig0049</t>
  </si>
  <si>
    <t>10N.237.312.F02_I01_contig0020</t>
  </si>
  <si>
    <t>10N.237.312.F06_I01_contig0018</t>
  </si>
  <si>
    <t>10N.237.312.F07</t>
  </si>
  <si>
    <t>10N.237.312.F07_I01_contig0005</t>
  </si>
  <si>
    <t>10N.237.312.F12</t>
  </si>
  <si>
    <t>10N.237.312.F12_I01_contig0017</t>
  </si>
  <si>
    <t>10N.237.312.G03</t>
  </si>
  <si>
    <t>10N.237.312.G03_I01_contig0011</t>
  </si>
  <si>
    <t>10N.237.312.G03_I01_contig0028</t>
  </si>
  <si>
    <t>10N.237.312.H10</t>
  </si>
  <si>
    <t>10N.237.312.H10_I01_contig0015</t>
  </si>
  <si>
    <t>10N.239.311.A12</t>
  </si>
  <si>
    <t>10N.239.311.A12_I01_contig0014</t>
  </si>
  <si>
    <t>10N.239.311.A12_I01_contig0029</t>
  </si>
  <si>
    <t>10N.239.311.B02_I01_contig0001</t>
  </si>
  <si>
    <t>10N.239.311.B06_I01_contig0006</t>
  </si>
  <si>
    <t>10N.239.311.B07_I01_contig0005</t>
  </si>
  <si>
    <t>10N.239.311.C04_I01_contig0008</t>
  </si>
  <si>
    <t>10N.239.311.C04_I01_contig0011</t>
  </si>
  <si>
    <t>10N.239.311.C04_I01_contig0048</t>
  </si>
  <si>
    <t>10N.239.311.D06_I01_contig0014</t>
  </si>
  <si>
    <t>10N.239.311.D06_I01_contig0025</t>
  </si>
  <si>
    <t>10N.239.311.E01B7</t>
  </si>
  <si>
    <t>10N.239.311.E01B7_I01_contig0013</t>
  </si>
  <si>
    <t>10N.239.311.E01</t>
  </si>
  <si>
    <t>10N.239.311.E01_I01_contig0005</t>
  </si>
  <si>
    <t>10N.239.311.F12</t>
  </si>
  <si>
    <t>10N.239.311.F12_I01_contig0022</t>
  </si>
  <si>
    <t>10N.239.311.H02_I01_contig0012</t>
  </si>
  <si>
    <t>10N.239.311.H02_I01_contig0014</t>
  </si>
  <si>
    <t>10N.239.311.H02_I01_contig0046</t>
  </si>
  <si>
    <t>10N.239.312.A10_I01_contig0015</t>
  </si>
  <si>
    <t>10N.239.312.B03_I01_contig0005</t>
  </si>
  <si>
    <t>10N.239.312.C11_I01_contig0035</t>
  </si>
  <si>
    <t>10N.239.312.C12</t>
  </si>
  <si>
    <t>10N.239.312.C12_I01_contig0010</t>
  </si>
  <si>
    <t>10N.239.312.D11</t>
  </si>
  <si>
    <t>10N.239.312.D11_I01_contig0039</t>
  </si>
  <si>
    <t>10N.239.312.E08_I01_contig0004</t>
  </si>
  <si>
    <t>10N.239.312.F12_I01_contig0053</t>
  </si>
  <si>
    <t>10N.239.312.G07</t>
  </si>
  <si>
    <t>10N.239.312.G07_I01_contig0042</t>
  </si>
  <si>
    <t>10N.239.312.H02</t>
  </si>
  <si>
    <t>10N.239.312.H02_I01_contig0003</t>
  </si>
  <si>
    <t>10N.239.312.H03_I01_contig0011</t>
  </si>
  <si>
    <t>10N.239.312.H03_I01_contig0014</t>
  </si>
  <si>
    <t>10N.239.312.H03_I01_contig0046</t>
  </si>
  <si>
    <t>10N.247.310.01</t>
  </si>
  <si>
    <t>10N.247.310.01_I01_contig0007</t>
  </si>
  <si>
    <t>10N.247.310.14_I01_contig0001</t>
  </si>
  <si>
    <t>10N.247.310.17</t>
  </si>
  <si>
    <t>10N.247.310.17_I01_contig0004</t>
  </si>
  <si>
    <t>10N.247.310.20</t>
  </si>
  <si>
    <t>10N.247.310.20_I01_contig0003</t>
  </si>
  <si>
    <t>10N.247.310.24</t>
  </si>
  <si>
    <t>10N.247.310.24_I01_contig0033</t>
  </si>
  <si>
    <t>10N.247.310.26</t>
  </si>
  <si>
    <t>10N.247.310.26_I01_contig0028</t>
  </si>
  <si>
    <t>10N.247.310.28_I01_contig0003</t>
  </si>
  <si>
    <t>10N.247.310.33</t>
  </si>
  <si>
    <t>10N.247.310.33_I01_contig0021</t>
  </si>
  <si>
    <t>10N.247.310.34_I01_contig0005</t>
  </si>
  <si>
    <t>10N.247.310.34_I01_contig0036</t>
  </si>
  <si>
    <t>10N.247.310.35_I01_contig0001</t>
  </si>
  <si>
    <t>10N.247.310.38_I01_contig0001</t>
  </si>
  <si>
    <t>10N.247.310.49_I01_contig0003</t>
  </si>
  <si>
    <t>10N.247.310.55_I01_contig0004</t>
  </si>
  <si>
    <t>10N.247.310.56</t>
  </si>
  <si>
    <t>10N.247.310.56_I01_contig0002</t>
  </si>
  <si>
    <t>10N.247.310.56_I01_contig0011</t>
  </si>
  <si>
    <t>10N.247.310.56_I01_contig0050</t>
  </si>
  <si>
    <t>10N.247.310.59_I01_contig0061</t>
  </si>
  <si>
    <t>10N.247.310.60_I01_contig0061</t>
  </si>
  <si>
    <t>10N.247.310.73_I01_contig0001</t>
  </si>
  <si>
    <t>10N.247.310.76</t>
  </si>
  <si>
    <t>10N.247.310.76_I01_contig0005</t>
  </si>
  <si>
    <t>10N.247.310.76_I01_contig0014</t>
  </si>
  <si>
    <t>10N.247.310.78</t>
  </si>
  <si>
    <t>10N.247.310.78_I01_contig0008</t>
  </si>
  <si>
    <t>10N.247.310.81</t>
  </si>
  <si>
    <t>10N.247.310.81_I01_contig0001</t>
  </si>
  <si>
    <t>10N.247.310.81_I01_contig0023</t>
  </si>
  <si>
    <t>10N.247.310.86</t>
  </si>
  <si>
    <t>10N.247.310.86_I01_contig0002</t>
  </si>
  <si>
    <t>10N.247.310.87_I01_contig0015</t>
  </si>
  <si>
    <t>10N.247.310.89_I01_contig0002</t>
  </si>
  <si>
    <t>10N.247.310.89_I01_contig0005</t>
  </si>
  <si>
    <t>10N.247.310.89_I01_contig0019</t>
  </si>
  <si>
    <t>10N.247.310.90_I01_contig0005</t>
  </si>
  <si>
    <t>10N.247.310.90_I01_contig0023</t>
  </si>
  <si>
    <t>10N.247.310.95</t>
  </si>
  <si>
    <t>10N.247.310.95_I01_contig0009</t>
  </si>
  <si>
    <t>10N.247.310.97_I01_contig0016</t>
  </si>
  <si>
    <t>10N.247.311.21</t>
  </si>
  <si>
    <t>10N.247.311.21_I01_contig0020</t>
  </si>
  <si>
    <t>10N.247.311.43</t>
  </si>
  <si>
    <t>10N.247.311.43_I01_contig0004</t>
  </si>
  <si>
    <t>10N.247.311.44_I01_contig0001</t>
  </si>
  <si>
    <t>10N.247.311.71_I01_contig0015</t>
  </si>
  <si>
    <t>10N.247.311.71_I01_contig0051</t>
  </si>
  <si>
    <t>10N.247.311.82_I01_contig0014</t>
  </si>
  <si>
    <t>10N.247.311.87</t>
  </si>
  <si>
    <t>10N.247.311.87_I01_contig0003</t>
  </si>
  <si>
    <t>10N.261.45.A10</t>
  </si>
  <si>
    <t>10N.261.45.A10_I01_contig0026</t>
  </si>
  <si>
    <t>10N.261.45.A1_I01_contig0035</t>
  </si>
  <si>
    <t>10N.261.45.A2</t>
  </si>
  <si>
    <t>10N.261.45.A2_I01_contig0014</t>
  </si>
  <si>
    <t>10N.261.45.A4</t>
  </si>
  <si>
    <t>10N.261.45.A4_I01_contig0018</t>
  </si>
  <si>
    <t>10N.261.45.A4_I01_contig0074</t>
  </si>
  <si>
    <t>10N.261.45.A6_I01_contig0025</t>
  </si>
  <si>
    <t>10N.261.45.A8</t>
  </si>
  <si>
    <t>10N.261.45.A8_I01_contig0061</t>
  </si>
  <si>
    <t>10N.261.45.B10</t>
  </si>
  <si>
    <t>10N.261.45.B10_I01_contig0004</t>
  </si>
  <si>
    <t>10N.261.45.B2</t>
  </si>
  <si>
    <t>10N.261.45.B2_I01_contig0002</t>
  </si>
  <si>
    <t>10N.261.45.B2_I01_contig0012</t>
  </si>
  <si>
    <t>10N.261.45.B2_I01_contig0037</t>
  </si>
  <si>
    <t>10N.261.45.C6_I01_contig0009</t>
  </si>
  <si>
    <t>10N.261.45.C7</t>
  </si>
  <si>
    <t>10N.261.45.C7_I01_contig0012</t>
  </si>
  <si>
    <t>10N.261.45.E10_I01_contig0127</t>
  </si>
  <si>
    <t>10N.261.45.E11_I01_contig0026</t>
  </si>
  <si>
    <t>10N.261.45.E1_I01_contig0027</t>
  </si>
  <si>
    <t>10N.261.45.E2_I01_contig0056</t>
  </si>
  <si>
    <t>10N.261.45.E3_I01_contig0009</t>
  </si>
  <si>
    <t>10N.261.45.E5</t>
  </si>
  <si>
    <t>10N.261.45.E5_I01_contig0007</t>
  </si>
  <si>
    <t>10N.261.45.E6</t>
  </si>
  <si>
    <t>10N.261.45.E6_I01_contig0006</t>
  </si>
  <si>
    <t>10N.261.45.E8</t>
  </si>
  <si>
    <t>10N.261.45.E8_I01_contig0047</t>
  </si>
  <si>
    <t>10N.261.45.F4</t>
  </si>
  <si>
    <t>10N.261.45.F4_I01_contig0041</t>
  </si>
  <si>
    <t>10N.261.45.F8_I01_contig0015</t>
  </si>
  <si>
    <t>10N.261.46.A1_I01_contig0023</t>
  </si>
  <si>
    <t>10N.261.46.A2</t>
  </si>
  <si>
    <t>10N.261.46.A2_I01_contig0007</t>
  </si>
  <si>
    <t>10N.261.46.A3_I01_contig0020</t>
  </si>
  <si>
    <t>10N.261.46.A3_I01_contig0049</t>
  </si>
  <si>
    <t>10N.261.46.A9</t>
  </si>
  <si>
    <t>10N.261.46.A9_I01_contig0057</t>
  </si>
  <si>
    <t>10N.261.46.B6</t>
  </si>
  <si>
    <t>10N.261.46.B6_I01_contig0048</t>
  </si>
  <si>
    <t>10N.261.46.B6_I01_contig0060</t>
  </si>
  <si>
    <t>10N.261.46.C10_I01_contig0064</t>
  </si>
  <si>
    <t>10N.261.46.C5</t>
  </si>
  <si>
    <t>10N.261.46.C5_I01_contig0034</t>
  </si>
  <si>
    <t>10N.261.46.C5_I01_contig0035</t>
  </si>
  <si>
    <t>10N.261.46.E12_I01_contig0028</t>
  </si>
  <si>
    <t>10N.261.46.E7</t>
  </si>
  <si>
    <t>10N.261.46.E7_I01_contig0022</t>
  </si>
  <si>
    <t>10N.261.46.E8_I01_contig0079</t>
  </si>
  <si>
    <t>10N.261.46.F12_I01_contig0071</t>
  </si>
  <si>
    <t>10N.261.46.F12_I01_contig0096</t>
  </si>
  <si>
    <t>10N.261.46.F1</t>
  </si>
  <si>
    <t>10N.261.46.F1_I01_contig0019</t>
  </si>
  <si>
    <t>10N.261.46.F4_I01_contig0044</t>
  </si>
  <si>
    <t>10N.261.46.F8</t>
  </si>
  <si>
    <t>10N.261.46.F8_I01_contig0153</t>
  </si>
  <si>
    <t>10N.261.48.A1</t>
  </si>
  <si>
    <t>10N.261.48.A1_I01_contig0016</t>
  </si>
  <si>
    <t>10N.261.48.A1_I01_contig0018</t>
  </si>
  <si>
    <t>10N.261.48.A2</t>
  </si>
  <si>
    <t>10N.261.48.A2_I01_contig0236</t>
  </si>
  <si>
    <t>10N.261.48.A3</t>
  </si>
  <si>
    <t>10N.261.48.A3_I01_contig0119</t>
  </si>
  <si>
    <t>10N.261.48.B3_I01_contig0042</t>
  </si>
  <si>
    <t>10N.261.48.B5</t>
  </si>
  <si>
    <t>10N.261.48.B5_I01_contig0035</t>
  </si>
  <si>
    <t>10N.261.48.B6</t>
  </si>
  <si>
    <t>10N.261.48.B6_I01_contig0033</t>
  </si>
  <si>
    <t>10N.261.48.C5_I01_contig0098</t>
  </si>
  <si>
    <t>10N.261.48.F2</t>
  </si>
  <si>
    <t>10N.261.48.F2_I01_contig0012</t>
  </si>
  <si>
    <t>10N.261.49.A11</t>
  </si>
  <si>
    <t>10N.261.49.A11_I01_contig0070</t>
  </si>
  <si>
    <t>10N.261.49.A1</t>
  </si>
  <si>
    <t>10N.261.49.A1_I01_contig0028</t>
  </si>
  <si>
    <t>10N.261.49.A3_I01_contig0105</t>
  </si>
  <si>
    <t>10N.261.49.A7</t>
  </si>
  <si>
    <t>10N.261.49.A7_I01_contig0048</t>
  </si>
  <si>
    <t>10N.261.49.C11</t>
  </si>
  <si>
    <t>10N.261.49.C11_NCBI_contig0001</t>
  </si>
  <si>
    <t>10N.261.49.C12_I01_contig0018</t>
  </si>
  <si>
    <t>10N.261.49.E11_I01_contig0131</t>
  </si>
  <si>
    <t>10N.261.51.A3</t>
  </si>
  <si>
    <t>10N.261.51.A3_I01_contig0035</t>
  </si>
  <si>
    <t>10N.261.51.B11</t>
  </si>
  <si>
    <t>10N.261.51.B11_I01_contig0010</t>
  </si>
  <si>
    <t>10N.261.51.B8_I01_contig0004</t>
  </si>
  <si>
    <t>10N.261.51.C5</t>
  </si>
  <si>
    <t>10N.261.51.C5_I01_contig0002</t>
  </si>
  <si>
    <t>10N.261.51.C5_I01_contig0068</t>
  </si>
  <si>
    <t>10N.261.51.C9_I01_contig0016</t>
  </si>
  <si>
    <t>10N.261.51.E11</t>
  </si>
  <si>
    <t>10N.261.51.E11_I01_contig0006</t>
  </si>
  <si>
    <t>10N.261.51.E5</t>
  </si>
  <si>
    <t>10N.261.51.E5_I01_contig0040</t>
  </si>
  <si>
    <t>10N.261.51.F9</t>
  </si>
  <si>
    <t>10N.261.51.F9_I01_contig0016</t>
  </si>
  <si>
    <t>10N.261.52.A5_I01_contig0005</t>
  </si>
  <si>
    <t>10N.261.52.A6</t>
  </si>
  <si>
    <t>10N.261.52.A6_I01_contig0018</t>
  </si>
  <si>
    <t>10N.261.52.A7</t>
  </si>
  <si>
    <t>10N.261.52.A7_I01_contig0039</t>
  </si>
  <si>
    <t>10N.261.52.B2_I01_contig0004</t>
  </si>
  <si>
    <t>10N.261.52.B2_I01_contig0013</t>
  </si>
  <si>
    <t>10N.261.52.C7</t>
  </si>
  <si>
    <t>10N.261.52.C7_I01_contig0017</t>
  </si>
  <si>
    <t>10N.261.52.C7_I01_contig0020</t>
  </si>
  <si>
    <t>10N.261.52.C9</t>
  </si>
  <si>
    <t>10N.261.52.C9_I01_contig0026</t>
  </si>
  <si>
    <t>10N.261.52.E6_I01_contig0008</t>
  </si>
  <si>
    <t>10N.261.52.F2</t>
  </si>
  <si>
    <t>10N.261.52.F2_N02_contig003</t>
  </si>
  <si>
    <t>10N.261.54.A1</t>
  </si>
  <si>
    <t>10N.261.54.A1_N02_contig001</t>
  </si>
  <si>
    <t>10N.261.54.A1_N02_contig003</t>
  </si>
  <si>
    <t>10N.261.54.B7</t>
  </si>
  <si>
    <t>10N.261.54.B7_I01_contig0017</t>
  </si>
  <si>
    <t>10N.261.54.B8</t>
  </si>
  <si>
    <t>10N.261.54.B8_I01_contig0007</t>
  </si>
  <si>
    <t>10N.261.54.F10_I01_contig0007</t>
  </si>
  <si>
    <t>10N.261.54.F2</t>
  </si>
  <si>
    <t>10N.261.54.F2_I01_contig0004</t>
  </si>
  <si>
    <t>10N.261.55.A10</t>
  </si>
  <si>
    <t>10N.261.55.A10_I01_contig0042</t>
  </si>
  <si>
    <t>10N.261.55.A1</t>
  </si>
  <si>
    <t>10N.261.55.A1_I01_contig0042</t>
  </si>
  <si>
    <t>10N.261.55.A3</t>
  </si>
  <si>
    <t>10N.261.55.A3_I01_contig0070</t>
  </si>
  <si>
    <t>10N.261.55.A5</t>
  </si>
  <si>
    <t>10N.261.55.A5_I01_contig0008</t>
  </si>
  <si>
    <t>10N.261.55.A8_N02_contig002</t>
  </si>
  <si>
    <t>10N.261.55.E11_I01_contig0007</t>
  </si>
  <si>
    <t>10N.261.55.E2_I01_contig0006</t>
  </si>
  <si>
    <t>10N.261.55.E2_I01_contig0010</t>
  </si>
  <si>
    <t>10N.261.55.E5</t>
  </si>
  <si>
    <t>10N.261.55.E5_N02_contig002</t>
  </si>
  <si>
    <t>10N.261.55.F6</t>
  </si>
  <si>
    <t>10N.261.55.F6_I01_contig0002</t>
  </si>
  <si>
    <t>10N.286.45.A12</t>
  </si>
  <si>
    <t>10N.286.45.A12_I01_contig0091</t>
  </si>
  <si>
    <t>10N.286.45.A2_I01_contig0037</t>
  </si>
  <si>
    <t>10N.286.45.A3_I01_contig0032</t>
  </si>
  <si>
    <t>10N.286.45.B11</t>
  </si>
  <si>
    <t>10N.286.45.B11_I01_contig0018</t>
  </si>
  <si>
    <t>10N.286.45.B6_I01_contig0071</t>
  </si>
  <si>
    <t>10N.286.45.B8</t>
  </si>
  <si>
    <t>10N.286.45.B8_N02_contig001</t>
  </si>
  <si>
    <t>10N.286.45.B9</t>
  </si>
  <si>
    <t>10N.286.45.B9_N02_contig001</t>
  </si>
  <si>
    <t>10N.286.45.B9_N02_contig002</t>
  </si>
  <si>
    <t>10N.286.45.C10</t>
  </si>
  <si>
    <t>10N.286.45.C10_I01_contig0001</t>
  </si>
  <si>
    <t>10N.286.45.C10_I01_contig0119</t>
  </si>
  <si>
    <t>10N.286.45.C1</t>
  </si>
  <si>
    <t>10N.286.45.C1_N02_contig001</t>
  </si>
  <si>
    <t>10N.286.45.C1_N02_contig002</t>
  </si>
  <si>
    <t>10N.286.45.C8_N02_contig002</t>
  </si>
  <si>
    <t>10N.286.45.E6</t>
  </si>
  <si>
    <t>10N.286.45.E6_N02_contig001</t>
  </si>
  <si>
    <t>10N.286.45.E6_N02_contig002</t>
  </si>
  <si>
    <t>10N.286.45.F12</t>
  </si>
  <si>
    <t>10N.286.45.F12_N02_contig002</t>
  </si>
  <si>
    <t>10N.286.45.F3_I01_contig0037</t>
  </si>
  <si>
    <t>10N.286.45.F7</t>
  </si>
  <si>
    <t>10N.286.45.F7_N02_contig002</t>
  </si>
  <si>
    <t>10N.286.45.F8_N02_contig002</t>
  </si>
  <si>
    <t>10N.286.46.A10</t>
  </si>
  <si>
    <t>10N.286.46.A10_N02_contig002</t>
  </si>
  <si>
    <t>10N.286.46.A11</t>
  </si>
  <si>
    <t>10N.286.46.A11_N02_contig010</t>
  </si>
  <si>
    <t>10N.286.46.A11_N02_contig012</t>
  </si>
  <si>
    <t>10N.286.46.A11_N02_contig013</t>
  </si>
  <si>
    <t>10N.286.46.A12</t>
  </si>
  <si>
    <t>10N.286.46.A12_N02_contig004</t>
  </si>
  <si>
    <t>10N.286.46.A12_N02_contig005</t>
  </si>
  <si>
    <t>10N.286.46.A4</t>
  </si>
  <si>
    <t>10N.286.46.A4_N02_contig002</t>
  </si>
  <si>
    <t>10N.286.46.A8</t>
  </si>
  <si>
    <t>10N.286.46.A8_I01_contig0070</t>
  </si>
  <si>
    <t>10N.286.46.B11</t>
  </si>
  <si>
    <t>10N.286.46.B11_N02_contig001</t>
  </si>
  <si>
    <t>10N.286.46.B11_N02_contig003</t>
  </si>
  <si>
    <t>10N.286.46.B7</t>
  </si>
  <si>
    <t>10N.286.46.B7_I01_contig0001</t>
  </si>
  <si>
    <t>10N.286.46.B7_I01_contig0002</t>
  </si>
  <si>
    <t>10N.286.46.B8</t>
  </si>
  <si>
    <t>10N.286.46.B8_N02_contig009</t>
  </si>
  <si>
    <t>10N.286.46.C3_I01_contig0079</t>
  </si>
  <si>
    <t>10N.286.46.C6</t>
  </si>
  <si>
    <t>10N.286.46.C6_I01_contig0002</t>
  </si>
  <si>
    <t>10N.286.46.C6_I01_contig0035</t>
  </si>
  <si>
    <t>10N.286.46.E3</t>
  </si>
  <si>
    <t>10N.286.46.E3_I01_contig0034</t>
  </si>
  <si>
    <t>10N.286.46.E4</t>
  </si>
  <si>
    <t>10N.286.46.E4_I01_contig0004</t>
  </si>
  <si>
    <t>10N.286.46.E4_I01_contig0071</t>
  </si>
  <si>
    <t>10N.286.46.F3</t>
  </si>
  <si>
    <t>10N.286.46.F3_I01_contig0031</t>
  </si>
  <si>
    <t>10N.286.46.F3_I01_contig0064</t>
  </si>
  <si>
    <t>10N.286.48.A7</t>
  </si>
  <si>
    <t>10N.286.48.A7_I01_contig0042</t>
  </si>
  <si>
    <t>10N.286.48.A8</t>
  </si>
  <si>
    <t>10N.286.48.A8_I01_contig0039</t>
  </si>
  <si>
    <t>10N.286.48.A8_I01_contig0075</t>
  </si>
  <si>
    <t>10N.286.48.B12</t>
  </si>
  <si>
    <t>10N.286.48.B12_I01_contig0011</t>
  </si>
  <si>
    <t>10N.286.48.F2</t>
  </si>
  <si>
    <t>10N.286.48.F3</t>
  </si>
  <si>
    <t>10N.286.48.F9</t>
  </si>
  <si>
    <t>10N.286.48.F9_I01_contig0046</t>
  </si>
  <si>
    <t>10N.286.48.F9_I01_contig0069</t>
  </si>
  <si>
    <t>10N.286.49.C1</t>
  </si>
  <si>
    <t>10N.286.49.C1_I01_contig0057</t>
  </si>
  <si>
    <t>10N.286.49.C3</t>
  </si>
  <si>
    <t>10N.286.49.C3_I01_contig0002</t>
  </si>
  <si>
    <t>10N.286.49.C5_I01_contig0007</t>
  </si>
  <si>
    <t>10N.286.49.C6_I01_contig0013</t>
  </si>
  <si>
    <t>10N.286.49.C6_I01_contig0027</t>
  </si>
  <si>
    <t>10N.286.49.E10</t>
  </si>
  <si>
    <t>10N.286.49.E10_I01_contig0009</t>
  </si>
  <si>
    <t>10N.286.49.E1_I01_contig0054</t>
  </si>
  <si>
    <t>10N.286.49.F11_I01_contig0024</t>
  </si>
  <si>
    <t>10N.286.49.F5</t>
  </si>
  <si>
    <t>10N.286.49.F5_I01_contig0048</t>
  </si>
  <si>
    <t>10N.286.51.A1</t>
  </si>
  <si>
    <t>10N.286.51.A1_I01_contig0021</t>
  </si>
  <si>
    <t>10N.286.51.A4</t>
  </si>
  <si>
    <t>10N.286.51.A4_I01_contig0087</t>
  </si>
  <si>
    <t>10N.286.51.A4_I01_contig0095</t>
  </si>
  <si>
    <t>10N.286.51.B11</t>
  </si>
  <si>
    <t>10N.286.51.B11_I01_contig0021</t>
  </si>
  <si>
    <t>10N.286.51.C2</t>
  </si>
  <si>
    <t>10N.286.51.C2_I01_contig0083</t>
  </si>
  <si>
    <t>10N.286.51.E10</t>
  </si>
  <si>
    <t>10N.286.51.E10_I01_contig0015</t>
  </si>
  <si>
    <t>10N.286.51.F12</t>
  </si>
  <si>
    <t>10N.286.51.F12_I01_contig0034</t>
  </si>
  <si>
    <t>10N.286.51.F4_I01_contig0001</t>
  </si>
  <si>
    <t>10N.286.51.F8</t>
  </si>
  <si>
    <t>10N.286.51.F8_I01_contig0024</t>
  </si>
  <si>
    <t>10N.286.52.A2</t>
  </si>
  <si>
    <t>10N.286.52.A2_I01_contig0034</t>
  </si>
  <si>
    <t>10N.286.52.A6</t>
  </si>
  <si>
    <t>10N.286.52.A6_I01_contig0011</t>
  </si>
  <si>
    <t>10N.286.52.A6_I01_contig0061</t>
  </si>
  <si>
    <t>10N.286.52.B4</t>
  </si>
  <si>
    <t>10N.286.52.B4_I01_contig0001</t>
  </si>
  <si>
    <t>10N.286.52.C3</t>
  </si>
  <si>
    <t>10N.286.52.C3_I01_contig0055</t>
  </si>
  <si>
    <t>10N.286.52.C9_I01_contig0028</t>
  </si>
  <si>
    <t>10N.286.52.E10</t>
  </si>
  <si>
    <t>10N.286.52.E10_I01_contig0014</t>
  </si>
  <si>
    <t>10N.286.52.F10_I01_contig0020</t>
  </si>
  <si>
    <t>10N.286.52.F11</t>
  </si>
  <si>
    <t>10N.286.52.F11_I01_contig0054</t>
  </si>
  <si>
    <t>10N.286.54.E3</t>
  </si>
  <si>
    <t>10N.286.54.E3_I01_contig0006</t>
  </si>
  <si>
    <t>10N.286.54.E4_N03_contig001</t>
  </si>
  <si>
    <t>10N.286.54.F2_N03_contig001</t>
  </si>
  <si>
    <t>10N.286.54.F4_N03_contig002</t>
  </si>
  <si>
    <t>10N.286.54.F9_N03_contig001</t>
  </si>
  <si>
    <t>10N.286.55.A6</t>
  </si>
  <si>
    <t>10N.286.55.A6_I01_contig0006</t>
  </si>
  <si>
    <t>10N.286.55.A7</t>
  </si>
  <si>
    <t>10N.286.55.A7_I01_contig0026</t>
  </si>
  <si>
    <t>10N.286.55.B11</t>
  </si>
  <si>
    <t>10N.286.55.B11_I01_contig0032</t>
  </si>
  <si>
    <t>10N.286.55.B3_I01_contig0004</t>
  </si>
  <si>
    <t>10N.286.55.C12</t>
  </si>
  <si>
    <t>10N.286.55.C12_I01_contig0002</t>
  </si>
  <si>
    <t>10N.286.55.C3_N03_contig002</t>
  </si>
  <si>
    <t>10N.286.55.C4_N03_contig001</t>
  </si>
  <si>
    <t>10N.286.55.C8_I01_contig0017</t>
  </si>
  <si>
    <t>10N.286.55.E11_I01_contig0002</t>
  </si>
  <si>
    <t>10N.286.55.E6_N03_contig002</t>
  </si>
  <si>
    <t>10N.286.55.F7</t>
  </si>
  <si>
    <t>10N.286.55.F7_I01_contig0026</t>
  </si>
  <si>
    <t>12B01</t>
  </si>
  <si>
    <t>12B01_I01_contig0028</t>
  </si>
  <si>
    <t>12B01_I01_contig0038</t>
  </si>
  <si>
    <t>12F01</t>
  </si>
  <si>
    <t>12F01_I01_contig0021</t>
  </si>
  <si>
    <t>12F01_I01_contig0041</t>
  </si>
  <si>
    <t>12G01_I01_contig0005</t>
  </si>
  <si>
    <t>13B01</t>
  </si>
  <si>
    <t>13B01_I01_contig0020</t>
  </si>
  <si>
    <t>1F145_I01_contig0008</t>
  </si>
  <si>
    <t>1F146</t>
  </si>
  <si>
    <t>1F146_I01_contig0027</t>
  </si>
  <si>
    <t>1F164</t>
  </si>
  <si>
    <t>1F164_I01_contig0048</t>
  </si>
  <si>
    <t>1F175</t>
  </si>
  <si>
    <t>1F175_I01_contig0013</t>
  </si>
  <si>
    <t>1F187</t>
  </si>
  <si>
    <t>1F187_I01_contig0012</t>
  </si>
  <si>
    <t>1F253</t>
  </si>
  <si>
    <t>1F253_I01_contig0001</t>
  </si>
  <si>
    <t>1F253_I01_contig0021</t>
  </si>
  <si>
    <t>1F273_N03_contig002</t>
  </si>
  <si>
    <t>1F279</t>
  </si>
  <si>
    <t>1F279_I01_contig0014</t>
  </si>
  <si>
    <t>1F279_I01_contig0037</t>
  </si>
  <si>
    <t>1F289</t>
  </si>
  <si>
    <t>1F289_I01_contig0068</t>
  </si>
  <si>
    <t>1F289_I01_contig0116</t>
  </si>
  <si>
    <t>1F292</t>
  </si>
  <si>
    <t>1F292_I01_contig0002</t>
  </si>
  <si>
    <t>1F97_I01_contig0039</t>
  </si>
  <si>
    <t>1F97_I01_contig0044</t>
  </si>
  <si>
    <t>1F9</t>
  </si>
  <si>
    <t>1F9_I01_contig0039</t>
  </si>
  <si>
    <t>1S120</t>
  </si>
  <si>
    <t>1S120_I01_contig0003</t>
  </si>
  <si>
    <t>1S77</t>
  </si>
  <si>
    <t>1S77_I01_contig0007</t>
  </si>
  <si>
    <t>5F146</t>
  </si>
  <si>
    <t>5F146_I01_contig0029</t>
  </si>
  <si>
    <t>5F23</t>
  </si>
  <si>
    <t>5F23_I01_contig0019</t>
  </si>
  <si>
    <t>5F23_I01_contig0046</t>
  </si>
  <si>
    <t>5F306</t>
  </si>
  <si>
    <t>5F306_I01_contig0039</t>
  </si>
  <si>
    <t>5F33</t>
  </si>
  <si>
    <t>5F33_I01_contig0011</t>
  </si>
  <si>
    <t>5F7</t>
  </si>
  <si>
    <t>5F7_I01_contig0018</t>
  </si>
  <si>
    <t>5F97</t>
  </si>
  <si>
    <t>5F97_I01_contig0002</t>
  </si>
  <si>
    <t>5F97_I01_contig0005</t>
  </si>
  <si>
    <t>5F97_I01_contig0010</t>
  </si>
  <si>
    <t>5F97_I01_contig0018</t>
  </si>
  <si>
    <t>5S101</t>
  </si>
  <si>
    <t>5S101_I01_contig0014</t>
  </si>
  <si>
    <t>5S118</t>
  </si>
  <si>
    <t>5S118_I01_contig0009</t>
  </si>
  <si>
    <t>5S149</t>
  </si>
  <si>
    <t>5S149_I01_contig0004</t>
  </si>
  <si>
    <t>5S235_I01_contig0024</t>
  </si>
  <si>
    <t>5S239</t>
  </si>
  <si>
    <t>5S239_I01_contig0010</t>
  </si>
  <si>
    <t>5S240</t>
  </si>
  <si>
    <t>5S240_I01_contig0004</t>
  </si>
  <si>
    <t>5S269_I01_contig0014</t>
  </si>
  <si>
    <t>5S5</t>
  </si>
  <si>
    <t>5S5_I01_contig0013</t>
  </si>
  <si>
    <t>5S5_I01_contig0021</t>
  </si>
  <si>
    <t>9CS106</t>
  </si>
  <si>
    <t>9CS106_I01_contig0014</t>
  </si>
  <si>
    <t>FF152</t>
  </si>
  <si>
    <t>FF152_I01_contig0048</t>
  </si>
  <si>
    <t>FF1_I01_contig0004</t>
  </si>
  <si>
    <t>FF227</t>
  </si>
  <si>
    <t>FF227_I01_contig0003</t>
  </si>
  <si>
    <t>FF227_I01_contig0021</t>
  </si>
  <si>
    <t>FF233_I01_contig0014</t>
  </si>
  <si>
    <t>FF233_I01_contig0049</t>
  </si>
  <si>
    <t>FF304_I01_contig0046</t>
  </si>
  <si>
    <t>FF308</t>
  </si>
  <si>
    <t>FF308_I01_contig0005</t>
  </si>
  <si>
    <t>FF308_I01_contig0050</t>
  </si>
  <si>
    <t>FF482</t>
  </si>
  <si>
    <t>FF482_I01_contig0027</t>
  </si>
  <si>
    <t>FF500</t>
  </si>
  <si>
    <t>FF500_I01_contig0127</t>
  </si>
  <si>
    <t>FF75_I01_contig0001</t>
  </si>
  <si>
    <t>ZF14_N03_contig001</t>
  </si>
  <si>
    <t>ZF207_I01_contig0017</t>
  </si>
  <si>
    <t>ZF30</t>
  </si>
  <si>
    <t>ZF30_I01_contig0023</t>
  </si>
  <si>
    <t>ZF47</t>
  </si>
  <si>
    <t>ZF47_I01_contig0014</t>
  </si>
  <si>
    <t>ZF47_I01_contig0024</t>
  </si>
  <si>
    <t>ZF47_I01_contig0041</t>
  </si>
  <si>
    <t>ZF90</t>
  </si>
  <si>
    <t>ZF90_I01_contig0139</t>
  </si>
  <si>
    <t>ZF90_I01_contig0141</t>
  </si>
  <si>
    <t>ZS17</t>
  </si>
  <si>
    <t>ZS17_I01_contig0078</t>
  </si>
  <si>
    <t>10N.261.52.A3</t>
  </si>
  <si>
    <t>10N.261.52.A3_I01_contig0037</t>
  </si>
  <si>
    <t>10N.222.45.C8_I01_contig0035</t>
  </si>
  <si>
    <t>10N.222.45.E3_I01_contig0019</t>
  </si>
  <si>
    <t>10N.222.46.A4</t>
  </si>
  <si>
    <t>10N.222.46.A4_I01_contig0122</t>
  </si>
  <si>
    <t>10N.222.46.B11_I01_contig0071</t>
  </si>
  <si>
    <t>10N.222.46.C3_I01_contig0025</t>
  </si>
  <si>
    <t>10N.222.46.E12_N03_contig001</t>
  </si>
  <si>
    <t>10N.222.46.F12_N03_contig001</t>
  </si>
  <si>
    <t>10N.222.48.A11_I01_contig0058</t>
  </si>
  <si>
    <t>10N.222.48.A1_I01_contig0076</t>
  </si>
  <si>
    <t>10N.222.48.A5_I01_contig0005</t>
  </si>
  <si>
    <t>10N.222.48.A5_I01_contig0184</t>
  </si>
  <si>
    <t>10N.222.48.A6</t>
  </si>
  <si>
    <t>10N.222.48.A6_I01_contig0036</t>
  </si>
  <si>
    <t>10N.222.48.A6_I01_contig0042</t>
  </si>
  <si>
    <t>10N.222.48.A6_I01_contig0067</t>
  </si>
  <si>
    <t>10N.222.48.A7_I01_contig0036</t>
  </si>
  <si>
    <t>10N.222.49.A1</t>
  </si>
  <si>
    <t>10N.222.49.A1_I01_contig0118</t>
  </si>
  <si>
    <t>10N.222.49.A7_I01_contig0082</t>
  </si>
  <si>
    <t>10N.222.49.B10_I01_contig0008</t>
  </si>
  <si>
    <t>10N.222.49.B10_I01_contig0020</t>
  </si>
  <si>
    <t>10N.222.51.A7</t>
  </si>
  <si>
    <t>10N.222.51.A7_I01_contig0049</t>
  </si>
  <si>
    <t>10N.222.51.B12_I01_contig0020</t>
  </si>
  <si>
    <t>10N.222.51.B12_I01_contig0028</t>
  </si>
  <si>
    <t>10N.222.51.C11</t>
  </si>
  <si>
    <t>10N.222.51.C11_I01_contig0039</t>
  </si>
  <si>
    <t>10N.222.51.E8</t>
  </si>
  <si>
    <t>10N.222.51.E8_I01_contig0106</t>
  </si>
  <si>
    <t>10N.222.51.E8_I01_contig0138</t>
  </si>
  <si>
    <t>10N.222.51.F8_I01_contig0010</t>
  </si>
  <si>
    <t>10N.222.51.F8_I01_contig0033</t>
  </si>
  <si>
    <t>10N.222.51.F9</t>
  </si>
  <si>
    <t>10N.222.51.F9_I01_contig0035</t>
  </si>
  <si>
    <t>10N.222.52.B9</t>
  </si>
  <si>
    <t>10N.222.52.B9_I01_contig0007</t>
  </si>
  <si>
    <t>10N.222.52.C11_I01_contig0031</t>
  </si>
  <si>
    <t>10N.222.52.C11_I01_contig0100</t>
  </si>
  <si>
    <t>10N.222.52.C12_I01_contig0098</t>
  </si>
  <si>
    <t>10N.222.54.A2</t>
  </si>
  <si>
    <t>10N.222.54.A2_I01_contig0081</t>
  </si>
  <si>
    <t>10N.222.54.A6</t>
  </si>
  <si>
    <t>10N.222.54.A6_I01_contig0045</t>
  </si>
  <si>
    <t>10N.222.54.C2</t>
  </si>
  <si>
    <t>10N.222.54.C2_I01_contig0030</t>
  </si>
  <si>
    <t>10N.222.54.C3</t>
  </si>
  <si>
    <t>10N.222.54.C3_I01_contig0075</t>
  </si>
  <si>
    <t>10N.222.54.C8</t>
  </si>
  <si>
    <t>10N.222.54.C8_I01_contig0219</t>
  </si>
  <si>
    <t>10N.222.54.E4_I01_contig0005</t>
  </si>
  <si>
    <t>10N.222.54.E4_I01_contig0021</t>
  </si>
  <si>
    <t>10N.222.54.E7</t>
  </si>
  <si>
    <t>10N.222.54.E7_I01_contig0003</t>
  </si>
  <si>
    <t>10N.222.54.E8</t>
  </si>
  <si>
    <t>10N.222.54.E8_I01_contig0035</t>
  </si>
  <si>
    <t>10N.222.54.F7</t>
  </si>
  <si>
    <t>10N.222.54.F7_I01_contig0015</t>
  </si>
  <si>
    <t>10N.222.55.A7_I01_contig0044</t>
  </si>
  <si>
    <t>10N.222.55.B11_I01_contig0035</t>
  </si>
  <si>
    <t>10N.222.55.B11_I01_contig0063</t>
  </si>
  <si>
    <t>10N.222.55.B11_I01_contig0089</t>
  </si>
  <si>
    <t>10N.222.55.B12_I01_contig0027</t>
  </si>
  <si>
    <t>10N.222.55.C4</t>
  </si>
  <si>
    <t>10N.222.55.C4_I01_contig0015</t>
  </si>
  <si>
    <t>10N.222.55.C4_I01_contig0071</t>
  </si>
  <si>
    <t>10N.222.55.E5_I01_contig0040</t>
  </si>
  <si>
    <t>10N.222.55.F12</t>
  </si>
  <si>
    <t>10N.222.55.F12_I01_contig0011</t>
  </si>
  <si>
    <t>10N.237.312.A04_I01_contig0013</t>
  </si>
  <si>
    <t>10N.237.312.A05_I01_contig0012</t>
  </si>
  <si>
    <t>10N.237.312.A05_I01_contig0030</t>
  </si>
  <si>
    <t>10N.237.312.A07_I01_contig0028</t>
  </si>
  <si>
    <t>10N.237.312.A08</t>
  </si>
  <si>
    <t>10N.237.312.A08_I01_contig0052</t>
  </si>
  <si>
    <t>10N.237.312.A10</t>
  </si>
  <si>
    <t>10N.237.312.A10_I01_contig0023</t>
  </si>
  <si>
    <t>10N.237.312.B02</t>
  </si>
  <si>
    <t>10N.237.312.B02_I01_contig0001</t>
  </si>
  <si>
    <t>10N.237.312.B02_I01_contig0003</t>
  </si>
  <si>
    <t>10N.237.312.B02_I01_contig0032</t>
  </si>
  <si>
    <t>10N.237.312.C05_I01_contig0028</t>
  </si>
  <si>
    <t>10N.237.312.C07</t>
  </si>
  <si>
    <t>10N.237.312.C07_I01_contig0002</t>
  </si>
  <si>
    <t>10N.237.312.C11_N03_contig001</t>
  </si>
  <si>
    <t>10N.237.312.C12_I01_contig0040</t>
  </si>
  <si>
    <t>10N.237.312.D05_N03_contig001</t>
  </si>
  <si>
    <t>10N.237.312.D07</t>
  </si>
  <si>
    <t>10N.237.312.D07_I01_contig0011</t>
  </si>
  <si>
    <t>10N.237.312.D08</t>
  </si>
  <si>
    <t>10N.237.312.D08_I01_contig0001</t>
  </si>
  <si>
    <t>10N.237.312.D12_I01_contig0054</t>
  </si>
  <si>
    <t>10N.237.312.E07</t>
  </si>
  <si>
    <t>10N.237.312.E07_I01_contig0005</t>
  </si>
  <si>
    <t>10N.237.312.E11_I01_contig0018</t>
  </si>
  <si>
    <t>10N.237.312.F09</t>
  </si>
  <si>
    <t>10N.237.312.F09_I01_contig0034</t>
  </si>
  <si>
    <t>10N.237.312.G03_I01_contig0053</t>
  </si>
  <si>
    <t>10N.237.312.G07_I01_contig0003</t>
  </si>
  <si>
    <t>10N.237.312.H09</t>
  </si>
  <si>
    <t>10N.237.312.H09_I01_contig0022</t>
  </si>
  <si>
    <t>10N.239.311.A09_N03_contig001</t>
  </si>
  <si>
    <t>10N.239.311.A12_I01_contig0049</t>
  </si>
  <si>
    <t>10N.239.311.B03_N02_contig001</t>
  </si>
  <si>
    <t>10N.239.311.B06_I01_contig0003</t>
  </si>
  <si>
    <t>10N.239.311.B06_I01_contig0031</t>
  </si>
  <si>
    <t>10N.239.311.B10C7</t>
  </si>
  <si>
    <t>10N.239.311.B10C7_I01_contig0001</t>
  </si>
  <si>
    <t>10N.239.311.B10C7_I01_contig0027</t>
  </si>
  <si>
    <t>10N.239.311.B10</t>
  </si>
  <si>
    <t>10N.239.311.B10_I01_contig0001</t>
  </si>
  <si>
    <t>10N.239.311.B10_I01_contig0027</t>
  </si>
  <si>
    <t>10N.239.311.C11_N03_contig001</t>
  </si>
  <si>
    <t>10N.239.311.C11_N03_contig003</t>
  </si>
  <si>
    <t>10N.239.311.C11_N03_contig004</t>
  </si>
  <si>
    <t>10N.239.311.D05_N02_contig001</t>
  </si>
  <si>
    <t>10N.239.311.D07_N03_contig001</t>
  </si>
  <si>
    <t>10N.239.311.E01B7_I01_contig0028</t>
  </si>
  <si>
    <t>10N.239.311.E01_I01_contig0028</t>
  </si>
  <si>
    <t>10N.239.311.E03_N02_contig003</t>
  </si>
  <si>
    <t>10N.239.311.E06</t>
  </si>
  <si>
    <t>10N.239.311.E06_I01_contig0011</t>
  </si>
  <si>
    <t>10N.239.311.G01</t>
  </si>
  <si>
    <t>10N.239.311.G01_I01_contig0012</t>
  </si>
  <si>
    <t>10N.239.311.H09</t>
  </si>
  <si>
    <t>10N.239.311.H09_I01_contig0001</t>
  </si>
  <si>
    <t>10N.239.311.H09_I01_contig0002</t>
  </si>
  <si>
    <t>10N.239.311.H09_I01_contig0033</t>
  </si>
  <si>
    <t>10N.239.311.H11_N03_contig004</t>
  </si>
  <si>
    <t>10N.239.312.A01_N03_contig001</t>
  </si>
  <si>
    <t>10N.239.312.A10_I01_contig0051</t>
  </si>
  <si>
    <t>10N.239.312.A10_I01_contig0097</t>
  </si>
  <si>
    <t>10N.239.312.B01_I01_contig0155</t>
  </si>
  <si>
    <t>10N.239.312.B03_I01_contig0030</t>
  </si>
  <si>
    <t>10N.239.312.B09_I01_contig0014</t>
  </si>
  <si>
    <t>10N.239.312.B09_I01_contig0032</t>
  </si>
  <si>
    <t>10N.239.312.C11_I01_contig0009</t>
  </si>
  <si>
    <t>10N.239.312.C12_I01_contig0002</t>
  </si>
  <si>
    <t>10N.239.312.D11_I01_contig0009</t>
  </si>
  <si>
    <t>10N.239.312.E08_I01_contig0050</t>
  </si>
  <si>
    <t>10N.239.312.H01_N02_contig001</t>
  </si>
  <si>
    <t>10N.239.312.H02_I01_contig0025</t>
  </si>
  <si>
    <t>10N.247.310.01_I01_contig0006</t>
  </si>
  <si>
    <t>10N.247.310.04</t>
  </si>
  <si>
    <t>10N.247.310.04_I01_contig0048</t>
  </si>
  <si>
    <t>10N.247.310.22</t>
  </si>
  <si>
    <t>10N.247.310.22_I01_contig0002</t>
  </si>
  <si>
    <t>10N.247.310.25_I01_contig0002</t>
  </si>
  <si>
    <t>10N.247.310.26_I01_contig0015</t>
  </si>
  <si>
    <t>10N.247.310.27_I01_contig0046</t>
  </si>
  <si>
    <t>10N.247.310.34_I01_contig0001</t>
  </si>
  <si>
    <t>10N.247.310.34_I01_contig0039</t>
  </si>
  <si>
    <t>10N.247.310.53</t>
  </si>
  <si>
    <t>10N.247.310.53_I01_contig0006</t>
  </si>
  <si>
    <t>10N.247.310.74_I01_contig0003</t>
  </si>
  <si>
    <t>10N.247.310.76_I01_contig0015</t>
  </si>
  <si>
    <t>10N.247.310.79</t>
  </si>
  <si>
    <t>10N.247.310.79_I01_contig0011</t>
  </si>
  <si>
    <t>10N.247.310.92</t>
  </si>
  <si>
    <t>10N.247.310.92_I01_contig0005</t>
  </si>
  <si>
    <t>10N.247.310.92_I01_contig0021</t>
  </si>
  <si>
    <t>10N.247.310.97_I01_contig0032</t>
  </si>
  <si>
    <t>10N.247.311.12</t>
  </si>
  <si>
    <t>10N.247.311.12_I01_contig0019</t>
  </si>
  <si>
    <t>10N.247.311.23_I01_contig0053</t>
  </si>
  <si>
    <t>10N.247.311.24_I01_contig0046</t>
  </si>
  <si>
    <t>10N.247.311.25</t>
  </si>
  <si>
    <t>10N.247.311.25_I01_contig0025</t>
  </si>
  <si>
    <t>10N.247.311.26_I01_contig0009</t>
  </si>
  <si>
    <t>10N.247.311.35_I01_contig0027</t>
  </si>
  <si>
    <t>10N.247.311.44_I01_contig0028</t>
  </si>
  <si>
    <t>10N.247.311.45</t>
  </si>
  <si>
    <t>10N.247.311.45_I01_contig0001</t>
  </si>
  <si>
    <t>10N.247.311.45_I01_contig0026</t>
  </si>
  <si>
    <t>10N.247.311.47</t>
  </si>
  <si>
    <t>10N.247.311.47_I01_contig0055</t>
  </si>
  <si>
    <t>10N.247.311.49_I01_contig0019</t>
  </si>
  <si>
    <t>10N.247.311.58_I01_contig0063</t>
  </si>
  <si>
    <t>10N.247.311.62_N03_contig001</t>
  </si>
  <si>
    <t>10N.247.311.71_I01_contig0086</t>
  </si>
  <si>
    <t>10N.247.311.82_I01_contig0002</t>
  </si>
  <si>
    <t>10N.247.311.82_I01_contig0029</t>
  </si>
  <si>
    <t>10N.247.311.85_N03_contig001</t>
  </si>
  <si>
    <t>10N.261.45.B10_I01_contig0006</t>
  </si>
  <si>
    <t>10N.261.45.C12</t>
  </si>
  <si>
    <t>10N.261.45.C12_I01_contig0038</t>
  </si>
  <si>
    <t>10N.261.45.C3</t>
  </si>
  <si>
    <t>10N.261.45.C3_I01_contig0005</t>
  </si>
  <si>
    <t>10N.261.45.C3_I01_contig0029</t>
  </si>
  <si>
    <t>10N.261.45.C7_I01_contig0021</t>
  </si>
  <si>
    <t>10N.261.45.E10_I01_contig0091</t>
  </si>
  <si>
    <t>10N.261.45.E12</t>
  </si>
  <si>
    <t>10N.261.45.E12_I01_contig0008</t>
  </si>
  <si>
    <t>10N.261.45.E3_I01_contig0030</t>
  </si>
  <si>
    <t>10N.261.45.E5_I01_contig0024</t>
  </si>
  <si>
    <t>10N.261.45.F8_I01_contig0022</t>
  </si>
  <si>
    <t>10N.261.45.F9</t>
  </si>
  <si>
    <t>10N.261.45.F9_I01_contig0044</t>
  </si>
  <si>
    <t>10N.261.46.A12</t>
  </si>
  <si>
    <t>10N.261.46.A12_I01_contig0020</t>
  </si>
  <si>
    <t>10N.261.46.A1_I01_contig0010</t>
  </si>
  <si>
    <t>10N.261.46.A2_I01_contig0001</t>
  </si>
  <si>
    <t>10N.261.46.A2_I01_contig0022</t>
  </si>
  <si>
    <t>10N.261.46.B12_I01_contig0028</t>
  </si>
  <si>
    <t>10N.261.46.B2</t>
  </si>
  <si>
    <t>10N.261.46.B2_I01_contig0014</t>
  </si>
  <si>
    <t>10N.261.46.E4</t>
  </si>
  <si>
    <t>10N.261.46.E4_I01_contig0013</t>
  </si>
  <si>
    <t>10N.261.46.E7_I01_contig0023</t>
  </si>
  <si>
    <t>10N.261.46.E9</t>
  </si>
  <si>
    <t>10N.261.46.E9_I01_contig0009</t>
  </si>
  <si>
    <t>10N.261.46.E9_I01_contig0017</t>
  </si>
  <si>
    <t>10N.261.46.F1_I01_contig0003</t>
  </si>
  <si>
    <t>10N.261.46.F1_I01_contig0021</t>
  </si>
  <si>
    <t>10N.261.46.F1_I01_contig0028</t>
  </si>
  <si>
    <t>10N.261.46.F8_I01_contig0042</t>
  </si>
  <si>
    <t>10N.261.48.A1_I01_contig0014</t>
  </si>
  <si>
    <t>10N.261.48.A3_I01_contig0030</t>
  </si>
  <si>
    <t>10N.261.48.A5_I01_contig0009</t>
  </si>
  <si>
    <t>10N.261.48.A6</t>
  </si>
  <si>
    <t>10N.261.48.A6_I01_contig0037</t>
  </si>
  <si>
    <t>10N.261.48.A9</t>
  </si>
  <si>
    <t>10N.261.48.A9_I01_contig0006</t>
  </si>
  <si>
    <t>10N.261.48.B11_I01_contig0021</t>
  </si>
  <si>
    <t>10N.261.48.B3_I01_contig0060</t>
  </si>
  <si>
    <t>10N.261.48.C11</t>
  </si>
  <si>
    <t>10N.261.48.C11_I01_contig0050</t>
  </si>
  <si>
    <t>10N.261.48.C11_I01_contig0070</t>
  </si>
  <si>
    <t>10N.261.48.C12</t>
  </si>
  <si>
    <t>10N.261.48.C12_I01_contig0003</t>
  </si>
  <si>
    <t>10N.261.48.F2_I01_contig0024</t>
  </si>
  <si>
    <t>10N.261.48.F9</t>
  </si>
  <si>
    <t>10N.261.48.F9_I01_contig0054</t>
  </si>
  <si>
    <t>10N.261.49.B3</t>
  </si>
  <si>
    <t>10N.261.49.B3_I01_contig0065</t>
  </si>
  <si>
    <t>10N.261.49.B52</t>
  </si>
  <si>
    <t>10N.261.49.B52_I01_contig0004</t>
  </si>
  <si>
    <t>10N.261.49.C11_NCBI_contig0002</t>
  </si>
  <si>
    <t>10N.261.51.A10</t>
  </si>
  <si>
    <t>10N.261.51.A10_I01_contig0025</t>
  </si>
  <si>
    <t>10N.261.51.C9_I01_contig0043</t>
  </si>
  <si>
    <t>10N.261.51.F8</t>
  </si>
  <si>
    <t>10N.261.51.F8_I01_contig0028</t>
  </si>
  <si>
    <t>10N.261.51.F8_I01_contig0055</t>
  </si>
  <si>
    <t>10N.261.51.F9_I01_contig0021</t>
  </si>
  <si>
    <t>10N.261.52.A7_I01_contig0029</t>
  </si>
  <si>
    <t>10N.261.52.A7_I01_contig0061</t>
  </si>
  <si>
    <t>10N.261.52.B2_I01_contig0021</t>
  </si>
  <si>
    <t>10N.261.52.B2_I01_contig0023</t>
  </si>
  <si>
    <t>10N.261.52.B8</t>
  </si>
  <si>
    <t>10N.261.52.B8_I01_contig0038</t>
  </si>
  <si>
    <t>10N.261.52.C5_I01_contig0027</t>
  </si>
  <si>
    <t>10N.261.52.C6</t>
  </si>
  <si>
    <t>10N.261.52.C6_I01_contig0033</t>
  </si>
  <si>
    <t>10N.261.52.C6_I01_contig0080</t>
  </si>
  <si>
    <t>10N.261.52.C9_I01_contig0009</t>
  </si>
  <si>
    <t>10N.261.52.E10</t>
  </si>
  <si>
    <t>10N.261.52.E10_I01_contig0063</t>
  </si>
  <si>
    <t>10N.261.52.E6_I01_contig0012</t>
  </si>
  <si>
    <t>10N.261.52.F11_I01_contig0005</t>
  </si>
  <si>
    <t>10N.261.52.F11_I01_contig0040</t>
  </si>
  <si>
    <t>10N.261.52.F1</t>
  </si>
  <si>
    <t>10N.261.52.F1_I01_contig0002</t>
  </si>
  <si>
    <t>10N.261.52.F1_I01_contig0022</t>
  </si>
  <si>
    <t>10N.261.52.F3</t>
  </si>
  <si>
    <t>10N.261.52.F3_I01_contig0023</t>
  </si>
  <si>
    <t>10N.261.52.F7</t>
  </si>
  <si>
    <t>10N.261.52.F7_N02_contig004</t>
  </si>
  <si>
    <t>10N.261.52.F7_N02_contig010</t>
  </si>
  <si>
    <t>10N.261.54.A10_I01_contig0017</t>
  </si>
  <si>
    <t>10N.261.54.A2_I01_contig0006</t>
  </si>
  <si>
    <t>10N.261.54.A2_I01_contig0028</t>
  </si>
  <si>
    <t>10N.261.54.A5</t>
  </si>
  <si>
    <t>10N.261.54.A5_I01_contig0033</t>
  </si>
  <si>
    <t>10N.261.54.A7</t>
  </si>
  <si>
    <t>10N.261.54.A7_I01_contig0001</t>
  </si>
  <si>
    <t>10N.261.54.B7_I01_contig0014</t>
  </si>
  <si>
    <t>10N.261.54.B7_I01_contig0027</t>
  </si>
  <si>
    <t>10N.261.54.B8_I01_contig0016</t>
  </si>
  <si>
    <t>10N.261.54.E10</t>
  </si>
  <si>
    <t>10N.261.54.E10_N02_contig003</t>
  </si>
  <si>
    <t>10N.261.54.F8_I01_contig0030</t>
  </si>
  <si>
    <t>10N.261.54.F9</t>
  </si>
  <si>
    <t>10N.261.54.F9_I01_contig0016</t>
  </si>
  <si>
    <t>10N.261.55.A1_I01_contig0048</t>
  </si>
  <si>
    <t>10N.261.55.A5_I01_contig0033</t>
  </si>
  <si>
    <t>10N.261.55.B3</t>
  </si>
  <si>
    <t>10N.261.55.B3_N02_contig064</t>
  </si>
  <si>
    <t>10N.261.55.B4</t>
  </si>
  <si>
    <t>10N.261.55.B4_I01_contig0016</t>
  </si>
  <si>
    <t>10N.261.55.B4_I01_contig0017</t>
  </si>
  <si>
    <t>10N.261.55.E2_I01_contig0044</t>
  </si>
  <si>
    <t>10N.261.55.E5_N02_contig001</t>
  </si>
  <si>
    <t>10N.261.55.E8</t>
  </si>
  <si>
    <t>10N.261.55.E8_N02_contig001</t>
  </si>
  <si>
    <t>10N.261.55.E8_N02_contig003</t>
  </si>
  <si>
    <t>10N.261.55.F3</t>
  </si>
  <si>
    <t>10N.261.55.F3_I01_contig0013</t>
  </si>
  <si>
    <t>10N.286.45.A12_I01_contig0006</t>
  </si>
  <si>
    <t>10N.286.45.A12_I01_contig0024</t>
  </si>
  <si>
    <t>10N.286.45.A5</t>
  </si>
  <si>
    <t>10N.286.45.A5_I01_contig0003</t>
  </si>
  <si>
    <t>10N.286.45.A8</t>
  </si>
  <si>
    <t>10N.286.45.A8_I01_contig0002</t>
  </si>
  <si>
    <t>10N.286.45.B11_I01_contig0029</t>
  </si>
  <si>
    <t>10N.286.45.B11_I01_contig0045</t>
  </si>
  <si>
    <t>10N.286.45.B12_N02_contig004</t>
  </si>
  <si>
    <t>10N.286.45.B9_N02_contig003</t>
  </si>
  <si>
    <t>10N.286.45.C1_N02_contig003</t>
  </si>
  <si>
    <t>10N.286.45.E6_N02_contig004</t>
  </si>
  <si>
    <t>10N.286.45.F6_I01_contig0062</t>
  </si>
  <si>
    <t>10N.286.45.F7_N02_contig001</t>
  </si>
  <si>
    <t>10N.286.45.F8_N02_contig001</t>
  </si>
  <si>
    <t>10N.286.46.A10_N02_contig003</t>
  </si>
  <si>
    <t>10N.286.46.A11_N02_contig008</t>
  </si>
  <si>
    <t>10N.286.46.A12_N02_contig001</t>
  </si>
  <si>
    <t>10N.286.46.B3_I01_contig0115</t>
  </si>
  <si>
    <t>10N.286.46.B6_N03_contig001</t>
  </si>
  <si>
    <t>10N.286.46.B7_I01_contig0015</t>
  </si>
  <si>
    <t>10N.286.46.B8_N02_contig012</t>
  </si>
  <si>
    <t>10N.286.46.C10</t>
  </si>
  <si>
    <t>10N.286.46.C10_N02_contig001</t>
  </si>
  <si>
    <t>10N.286.46.C12</t>
  </si>
  <si>
    <t>10N.286.46.C12_I01_contig0017</t>
  </si>
  <si>
    <t>10N.286.46.C12_I01_contig0055</t>
  </si>
  <si>
    <t>10N.286.46.C3_I01_contig0012</t>
  </si>
  <si>
    <t>10N.286.46.C7</t>
  </si>
  <si>
    <t>10N.286.46.C7_I01_contig0032</t>
  </si>
  <si>
    <t>10N.286.46.C9_N02_contig003</t>
  </si>
  <si>
    <t>10N.286.46.E3_I01_contig0010</t>
  </si>
  <si>
    <t>10N.286.46.E4_I01_contig0045</t>
  </si>
  <si>
    <t>10N.286.46.E8_N02_contig001</t>
  </si>
  <si>
    <t>10N.286.46.E8_N02_contig004</t>
  </si>
  <si>
    <t>10N.286.48.A12</t>
  </si>
  <si>
    <t>10N.286.48.A12_N02_contig001</t>
  </si>
  <si>
    <t>10N.286.48.A12_N02_contig009</t>
  </si>
  <si>
    <t>10N.286.48.A7_I01_contig0116</t>
  </si>
  <si>
    <t>10N.286.48.A8_I01_contig0023</t>
  </si>
  <si>
    <t>10N.286.48.A9</t>
  </si>
  <si>
    <t>10N.286.48.E4</t>
  </si>
  <si>
    <t>10N.286.48.E4_I01_contig0031</t>
  </si>
  <si>
    <t>10N.286.48.F9_I01_contig0008</t>
  </si>
  <si>
    <t>10N.286.49.A10</t>
  </si>
  <si>
    <t>10N.286.49.A10_I01_contig0017</t>
  </si>
  <si>
    <t>10N.286.49.A11</t>
  </si>
  <si>
    <t>10N.286.49.A11_I01_contig0033</t>
  </si>
  <si>
    <t>10N.286.49.A1</t>
  </si>
  <si>
    <t>10N.286.49.A1_I01_contig0013</t>
  </si>
  <si>
    <t>10N.286.49.B11_N03_contig002</t>
  </si>
  <si>
    <t>10N.286.49.B7</t>
  </si>
  <si>
    <t>10N.286.49.B7_I01_contig0050</t>
  </si>
  <si>
    <t>10N.286.49.C5_I01_contig0003</t>
  </si>
  <si>
    <t>10N.286.49.C5_I01_contig0024</t>
  </si>
  <si>
    <t>10N.286.49.C5_I01_contig0035</t>
  </si>
  <si>
    <t>10N.286.49.C6_I01_contig0005</t>
  </si>
  <si>
    <t>10N.286.49.C6_I01_contig0032</t>
  </si>
  <si>
    <t>10N.286.49.E10_I01_contig0042</t>
  </si>
  <si>
    <t>10N.286.49.E1_I01_contig0017</t>
  </si>
  <si>
    <t>10N.286.49.E1_I01_contig0040</t>
  </si>
  <si>
    <t>10N.286.51.A10</t>
  </si>
  <si>
    <t>10N.286.51.A10_I01_contig0009</t>
  </si>
  <si>
    <t>10N.286.51.A12</t>
  </si>
  <si>
    <t>10N.286.51.A12_I01_contig0067</t>
  </si>
  <si>
    <t>10N.286.51.A12_I01_contig0126</t>
  </si>
  <si>
    <t>10N.286.51.A1_I01_contig0015</t>
  </si>
  <si>
    <t>10N.286.51.A2</t>
  </si>
  <si>
    <t>10N.286.51.A2_I01_contig0017</t>
  </si>
  <si>
    <t>10N.286.51.A4_I01_contig0011</t>
  </si>
  <si>
    <t>10N.286.51.B9</t>
  </si>
  <si>
    <t>10N.286.51.B9_I01_contig0024</t>
  </si>
  <si>
    <t>10N.286.51.C3_I01_contig0023</t>
  </si>
  <si>
    <t>10N.286.51.C7</t>
  </si>
  <si>
    <t>10N.286.51.C7_I01_contig0025</t>
  </si>
  <si>
    <t>10N.286.51.E10_I01_contig0001</t>
  </si>
  <si>
    <t>10N.286.51.F12_I01_contig0015</t>
  </si>
  <si>
    <t>10N.286.51.F8_I01_contig0100</t>
  </si>
  <si>
    <t>10N.286.52.A12</t>
  </si>
  <si>
    <t>10N.286.52.A12_I01_contig0006</t>
  </si>
  <si>
    <t>10N.286.52.B5_I01_contig0018</t>
  </si>
  <si>
    <t>10N.286.52.C10_N03_contig001</t>
  </si>
  <si>
    <t>10N.286.52.C6</t>
  </si>
  <si>
    <t>10N.286.52.C6_I01_contig0057</t>
  </si>
  <si>
    <t>10N.286.52.E10_I01_contig0009</t>
  </si>
  <si>
    <t>10N.286.52.E3</t>
  </si>
  <si>
    <t>10N.286.52.E3_I01_contig0127</t>
  </si>
  <si>
    <t>10N.286.52.E8</t>
  </si>
  <si>
    <t>10N.286.52.E8_I01_contig0037</t>
  </si>
  <si>
    <t>10N.286.52.F10_I01_contig0031</t>
  </si>
  <si>
    <t>10N.286.52.F8_I01_contig0046</t>
  </si>
  <si>
    <t>10N.286.54.C6_I01_contig0001</t>
  </si>
  <si>
    <t>10N.286.54.C6_I01_contig0019</t>
  </si>
  <si>
    <t>10N.286.54.C7_N03_contig001</t>
  </si>
  <si>
    <t>10N.286.54.E11_N03_contig002</t>
  </si>
  <si>
    <t>10N.286.54.E3_I01_contig0024</t>
  </si>
  <si>
    <t>10N.286.54.F4_N03_contig001</t>
  </si>
  <si>
    <t>10N.286.55.A3_I01_contig0003</t>
  </si>
  <si>
    <t>10N.286.55.A5_N03_contig001</t>
  </si>
  <si>
    <t>10N.286.55.A6_I01_contig0022</t>
  </si>
  <si>
    <t>10N.286.55.C11_I01_contig0039</t>
  </si>
  <si>
    <t>10N.286.55.C12_I01_contig0024</t>
  </si>
  <si>
    <t>10N.286.55.C3_N03_contig001</t>
  </si>
  <si>
    <t>10N.286.55.C8_I01_contig0012</t>
  </si>
  <si>
    <t>10N.286.55.E10_I01_contig0013</t>
  </si>
  <si>
    <t>10N.286.55.E12_I01_contig0054</t>
  </si>
  <si>
    <t>10N.286.55.E12_I01_contig0091</t>
  </si>
  <si>
    <t>10N.286.55.E3</t>
  </si>
  <si>
    <t>10N.286.55.E3_I01_contig0026</t>
  </si>
  <si>
    <t>10N.286.55.E3_I01_contig0047</t>
  </si>
  <si>
    <t>10N.286.55.E6_N03_contig001</t>
  </si>
  <si>
    <t>10N.286.55.F11_I01_contig0044</t>
  </si>
  <si>
    <t>10N.286.55.F1_N03_contig001</t>
  </si>
  <si>
    <t>10N.286.55.F7_I01_contig0043</t>
  </si>
  <si>
    <t>12B01_I01_contig0034</t>
  </si>
  <si>
    <t>1F145_I01_contig0003</t>
  </si>
  <si>
    <t>1F146_I01_contig0040</t>
  </si>
  <si>
    <t>1F169</t>
  </si>
  <si>
    <t>1F169_I01_contig0029</t>
  </si>
  <si>
    <t>1F169_I01_contig0082</t>
  </si>
  <si>
    <t>1F243_I01_contig0038</t>
  </si>
  <si>
    <t>1F273_N03_contig003</t>
  </si>
  <si>
    <t>1F279_I01_contig0039</t>
  </si>
  <si>
    <t>1F289_I01_contig0108</t>
  </si>
  <si>
    <t>1F292_I01_contig0018</t>
  </si>
  <si>
    <t>1F53_N03_contig003</t>
  </si>
  <si>
    <t>1S120_I01_contig0027</t>
  </si>
  <si>
    <t>1S77_I01_contig0030</t>
  </si>
  <si>
    <t>5F59_I01_contig0246</t>
  </si>
  <si>
    <t>5S149_I01_contig0029</t>
  </si>
  <si>
    <t>5S239_I01_contig0030</t>
  </si>
  <si>
    <t>5S240_I01_contig0023</t>
  </si>
  <si>
    <t>5S263</t>
  </si>
  <si>
    <t>5S263_I01_contig0002</t>
  </si>
  <si>
    <t>5S269_I01_contig0033</t>
  </si>
  <si>
    <t>5S269_I01_contig0053</t>
  </si>
  <si>
    <t>9CS106_I01_contig0007</t>
  </si>
  <si>
    <t>FF112</t>
  </si>
  <si>
    <t>FF112_I01_contig0028</t>
  </si>
  <si>
    <t>FF145</t>
  </si>
  <si>
    <t>FF145_I01_contig0037</t>
  </si>
  <si>
    <t>FF1_I01_contig0001</t>
  </si>
  <si>
    <t>FF233_I01_contig0006</t>
  </si>
  <si>
    <t>FF266</t>
  </si>
  <si>
    <t>FF266_I01_contig0013</t>
  </si>
  <si>
    <t>FF266_I01_contig0015</t>
  </si>
  <si>
    <t>FF482_I01_contig0028</t>
  </si>
  <si>
    <t>FF500_I01_contig0126</t>
  </si>
  <si>
    <t>FS238</t>
  </si>
  <si>
    <t>FS238_I01_contig0175</t>
  </si>
  <si>
    <t>ZF207_I01_contig0052</t>
  </si>
  <si>
    <t>ZF270</t>
  </si>
  <si>
    <t>ZF270_I01_contig0023</t>
  </si>
  <si>
    <t>ZF90_I01_contig0120</t>
  </si>
  <si>
    <t>tandem</t>
  </si>
  <si>
    <r>
      <t>all_</t>
    </r>
    <r>
      <rPr>
        <i/>
        <sz val="11"/>
        <color theme="1"/>
        <rFont val="Calibri"/>
        <family val="2"/>
        <scheme val="minor"/>
      </rPr>
      <t>Vibrio</t>
    </r>
  </si>
  <si>
    <t>curated_set</t>
  </si>
  <si>
    <t>10N.286.45.B12_N03_contig003</t>
  </si>
  <si>
    <t>set</t>
  </si>
  <si>
    <t>part_of_tandem</t>
  </si>
  <si>
    <t>virsorter_score</t>
  </si>
  <si>
    <t>genomad_score</t>
  </si>
  <si>
    <t>not_found</t>
  </si>
  <si>
    <t>on_plasmid</t>
  </si>
  <si>
    <t>is_plasmid</t>
  </si>
  <si>
    <t>10N.286.49.A5</t>
  </si>
  <si>
    <t>10N.286.49.A5_N02_contig001</t>
  </si>
  <si>
    <t>10N.286.49.A5_N02_contig005</t>
  </si>
  <si>
    <t>10N.286.48.F3_N02_contig001</t>
  </si>
  <si>
    <t>10N.286.48.F2_N02_contig002</t>
  </si>
  <si>
    <t>10N.286.48.A9_N02_contig001</t>
  </si>
  <si>
    <t>10N.286.48.A9_N02_contig002</t>
  </si>
  <si>
    <r>
      <rPr>
        <b/>
        <i/>
        <sz val="11"/>
        <color theme="1"/>
        <rFont val="Calibri"/>
        <family val="2"/>
        <scheme val="minor"/>
      </rPr>
      <t>Vibrionaceae</t>
    </r>
    <r>
      <rPr>
        <b/>
        <sz val="11"/>
        <color theme="1"/>
        <rFont val="Calibri"/>
        <family val="2"/>
        <scheme val="minor"/>
      </rPr>
      <t xml:space="preserve"> Prophages. </t>
    </r>
    <r>
      <rPr>
        <sz val="11"/>
        <color theme="1"/>
        <rFont val="Calibri"/>
        <family val="2"/>
        <scheme val="minor"/>
      </rPr>
      <t xml:space="preserve">Information about the 1,158 prophages identified in 931 strains of the </t>
    </r>
    <r>
      <rPr>
        <i/>
        <sz val="11"/>
        <color theme="1"/>
        <rFont val="Calibri"/>
        <family val="2"/>
        <scheme val="minor"/>
      </rPr>
      <t>Vibrionaceae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49" fontId="1" fillId="0" borderId="0" xfId="0" applyNumberFormat="1" applyFont="1"/>
    <xf numFmtId="49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4D07CEA5-32C0-48A2-B40D-862ECBE73ED8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6BACE-24AC-424C-84C0-51E1D505748B}">
  <dimension ref="A1:B3"/>
  <sheetViews>
    <sheetView tabSelected="1" workbookViewId="0">
      <selection activeCell="B11" sqref="B11"/>
    </sheetView>
  </sheetViews>
  <sheetFormatPr defaultRowHeight="15" x14ac:dyDescent="0.25"/>
  <cols>
    <col min="1" max="1" width="11.5703125" bestFit="1" customWidth="1"/>
    <col min="2" max="2" width="77.85546875" customWidth="1"/>
  </cols>
  <sheetData>
    <row r="1" spans="1:2" ht="18" customHeight="1" x14ac:dyDescent="0.25">
      <c r="A1" s="6" t="s">
        <v>255</v>
      </c>
      <c r="B1" s="5" t="s">
        <v>256</v>
      </c>
    </row>
    <row r="2" spans="1:2" ht="39" customHeight="1" x14ac:dyDescent="0.25">
      <c r="A2" s="3" t="s">
        <v>257</v>
      </c>
      <c r="B2" s="4" t="s">
        <v>259</v>
      </c>
    </row>
    <row r="3" spans="1:2" ht="75.75" customHeight="1" x14ac:dyDescent="0.25">
      <c r="A3" s="3" t="s">
        <v>258</v>
      </c>
      <c r="B3" s="4" t="s">
        <v>19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8"/>
  <sheetViews>
    <sheetView topLeftCell="A69" workbookViewId="0">
      <selection activeCell="J7" sqref="J7"/>
    </sheetView>
  </sheetViews>
  <sheetFormatPr defaultRowHeight="15" x14ac:dyDescent="0.25"/>
  <cols>
    <col min="1" max="1" width="22.85546875" customWidth="1"/>
    <col min="2" max="2" width="15.5703125" bestFit="1" customWidth="1"/>
    <col min="3" max="3" width="11.7109375" bestFit="1" customWidth="1"/>
    <col min="4" max="4" width="6.28515625" bestFit="1" customWidth="1"/>
    <col min="5" max="5" width="25.28515625" style="8" bestFit="1" customWidth="1"/>
    <col min="8" max="8" width="8.85546875" bestFit="1" customWidth="1"/>
    <col min="9" max="9" width="8.28515625" customWidth="1"/>
    <col min="11" max="11" width="13.85546875" bestFit="1" customWidth="1"/>
    <col min="12" max="12" width="13.5703125" style="9" bestFit="1" customWidth="1"/>
    <col min="13" max="13" width="14.5703125" style="12" bestFit="1" customWidth="1"/>
    <col min="14" max="14" width="11.42578125" bestFit="1" customWidth="1"/>
  </cols>
  <sheetData>
    <row r="1" spans="1:14" x14ac:dyDescent="0.25">
      <c r="A1" s="1" t="s">
        <v>0</v>
      </c>
      <c r="B1" s="1" t="s">
        <v>1</v>
      </c>
      <c r="C1" s="1" t="s">
        <v>254</v>
      </c>
      <c r="D1" s="1" t="s">
        <v>249</v>
      </c>
      <c r="E1" s="7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250</v>
      </c>
      <c r="L1" s="10" t="s">
        <v>1906</v>
      </c>
      <c r="M1" s="11" t="s">
        <v>1907</v>
      </c>
      <c r="N1" s="1" t="s">
        <v>1904</v>
      </c>
    </row>
    <row r="2" spans="1:14" x14ac:dyDescent="0.25">
      <c r="A2" t="s">
        <v>165</v>
      </c>
      <c r="B2" t="s">
        <v>166</v>
      </c>
      <c r="C2" t="s">
        <v>149</v>
      </c>
      <c r="D2">
        <v>9</v>
      </c>
      <c r="E2" s="8" t="s">
        <v>167</v>
      </c>
      <c r="F2">
        <v>1273319</v>
      </c>
      <c r="G2">
        <v>1311568</v>
      </c>
      <c r="H2">
        <v>5</v>
      </c>
      <c r="I2">
        <v>38249</v>
      </c>
      <c r="J2" s="2">
        <v>1.3380000000000001</v>
      </c>
      <c r="K2" t="s">
        <v>251</v>
      </c>
      <c r="L2" s="9">
        <v>0.97299999999999998</v>
      </c>
      <c r="M2" s="12">
        <v>0.95020000000000004</v>
      </c>
      <c r="N2" t="s">
        <v>1902</v>
      </c>
    </row>
    <row r="3" spans="1:14" x14ac:dyDescent="0.25">
      <c r="A3" t="s">
        <v>170</v>
      </c>
      <c r="B3" t="s">
        <v>166</v>
      </c>
      <c r="C3" t="s">
        <v>149</v>
      </c>
      <c r="D3">
        <v>9</v>
      </c>
      <c r="E3" s="8" t="s">
        <v>171</v>
      </c>
      <c r="F3">
        <v>739330</v>
      </c>
      <c r="G3">
        <v>777774</v>
      </c>
      <c r="H3">
        <v>6</v>
      </c>
      <c r="I3">
        <v>38444</v>
      </c>
      <c r="J3" s="2">
        <v>4.5449999999999999</v>
      </c>
      <c r="K3" t="s">
        <v>253</v>
      </c>
      <c r="L3" s="9">
        <v>0.99299999999999999</v>
      </c>
      <c r="M3" s="12">
        <v>0.92989999999999995</v>
      </c>
      <c r="N3" t="s">
        <v>1902</v>
      </c>
    </row>
    <row r="4" spans="1:14" x14ac:dyDescent="0.25">
      <c r="A4" t="s">
        <v>8</v>
      </c>
      <c r="B4" t="s">
        <v>9</v>
      </c>
      <c r="C4" t="s">
        <v>10</v>
      </c>
      <c r="D4">
        <v>2</v>
      </c>
      <c r="E4" s="8" t="s">
        <v>11</v>
      </c>
      <c r="F4">
        <v>771721</v>
      </c>
      <c r="G4">
        <v>786326</v>
      </c>
      <c r="H4">
        <v>1</v>
      </c>
      <c r="I4">
        <v>14605</v>
      </c>
      <c r="J4" s="2">
        <v>56.398000000000003</v>
      </c>
      <c r="K4" t="s">
        <v>253</v>
      </c>
      <c r="L4" s="9">
        <v>0.96</v>
      </c>
      <c r="M4" s="12">
        <v>0.75370000000000004</v>
      </c>
      <c r="N4" t="s">
        <v>1902</v>
      </c>
    </row>
    <row r="5" spans="1:14" x14ac:dyDescent="0.25">
      <c r="A5" t="s">
        <v>12</v>
      </c>
      <c r="B5" t="s">
        <v>13</v>
      </c>
      <c r="C5" t="s">
        <v>10</v>
      </c>
      <c r="D5">
        <v>2</v>
      </c>
      <c r="E5" s="8" t="s">
        <v>14</v>
      </c>
      <c r="F5">
        <v>1454332</v>
      </c>
      <c r="G5">
        <v>1468937</v>
      </c>
      <c r="H5">
        <v>1</v>
      </c>
      <c r="I5">
        <v>14605</v>
      </c>
      <c r="J5" s="2">
        <v>35.017000000000003</v>
      </c>
      <c r="K5" t="s">
        <v>253</v>
      </c>
      <c r="L5" s="9">
        <v>0.96</v>
      </c>
      <c r="M5" s="12">
        <v>0.7641</v>
      </c>
      <c r="N5" t="s">
        <v>1902</v>
      </c>
    </row>
    <row r="6" spans="1:14" x14ac:dyDescent="0.25">
      <c r="A6" t="s">
        <v>15</v>
      </c>
      <c r="B6" t="s">
        <v>16</v>
      </c>
      <c r="C6" t="s">
        <v>10</v>
      </c>
      <c r="D6">
        <v>2</v>
      </c>
      <c r="E6" s="8" t="s">
        <v>17</v>
      </c>
      <c r="F6">
        <v>3232772</v>
      </c>
      <c r="G6">
        <v>3246314</v>
      </c>
      <c r="H6">
        <v>1</v>
      </c>
      <c r="I6">
        <v>13542</v>
      </c>
      <c r="J6" s="2">
        <v>1.542</v>
      </c>
      <c r="K6" t="s">
        <v>252</v>
      </c>
      <c r="L6" s="9">
        <v>0.98699999999999999</v>
      </c>
      <c r="M6" s="12">
        <v>0.71250000000000002</v>
      </c>
      <c r="N6" t="s">
        <v>1902</v>
      </c>
    </row>
    <row r="7" spans="1:14" x14ac:dyDescent="0.25">
      <c r="A7" t="s">
        <v>227</v>
      </c>
      <c r="B7" t="s">
        <v>16</v>
      </c>
      <c r="C7" t="s">
        <v>149</v>
      </c>
      <c r="D7">
        <v>10</v>
      </c>
      <c r="E7" s="8" t="s">
        <v>228</v>
      </c>
      <c r="F7">
        <v>1</v>
      </c>
      <c r="G7">
        <v>41359</v>
      </c>
      <c r="H7" t="s">
        <v>1910</v>
      </c>
      <c r="I7">
        <v>41358</v>
      </c>
      <c r="J7" s="2">
        <v>27.54043925729443</v>
      </c>
      <c r="K7" t="s">
        <v>253</v>
      </c>
      <c r="L7" s="9">
        <v>0.99299999999999999</v>
      </c>
      <c r="M7" s="12">
        <v>0.93930000000000002</v>
      </c>
      <c r="N7" t="s">
        <v>1902</v>
      </c>
    </row>
    <row r="8" spans="1:14" x14ac:dyDescent="0.25">
      <c r="A8" t="s">
        <v>229</v>
      </c>
      <c r="B8" t="s">
        <v>16</v>
      </c>
      <c r="C8" t="s">
        <v>149</v>
      </c>
      <c r="D8">
        <v>10</v>
      </c>
      <c r="E8" s="8" t="s">
        <v>228</v>
      </c>
      <c r="F8">
        <v>41360</v>
      </c>
      <c r="G8">
        <v>82718</v>
      </c>
      <c r="H8" t="s">
        <v>1910</v>
      </c>
      <c r="I8">
        <v>41358</v>
      </c>
      <c r="J8" s="2">
        <v>27.000623872679046</v>
      </c>
      <c r="K8" t="s">
        <v>253</v>
      </c>
      <c r="L8" s="9">
        <v>0.99299999999999999</v>
      </c>
      <c r="M8" s="12">
        <v>0.93930000000000002</v>
      </c>
      <c r="N8" t="s">
        <v>1902</v>
      </c>
    </row>
    <row r="9" spans="1:14" x14ac:dyDescent="0.25">
      <c r="A9" t="s">
        <v>18</v>
      </c>
      <c r="B9" t="s">
        <v>19</v>
      </c>
      <c r="C9" t="s">
        <v>10</v>
      </c>
      <c r="D9">
        <v>2</v>
      </c>
      <c r="E9" s="8" t="s">
        <v>20</v>
      </c>
      <c r="F9">
        <v>593927</v>
      </c>
      <c r="G9">
        <v>607677</v>
      </c>
      <c r="H9">
        <v>1</v>
      </c>
      <c r="I9">
        <v>13750</v>
      </c>
      <c r="J9" s="2">
        <v>16.510999999999999</v>
      </c>
      <c r="K9" t="s">
        <v>253</v>
      </c>
      <c r="L9" s="9">
        <v>0.96</v>
      </c>
      <c r="M9" s="12" t="s">
        <v>1908</v>
      </c>
      <c r="N9" t="s">
        <v>1902</v>
      </c>
    </row>
    <row r="10" spans="1:14" x14ac:dyDescent="0.25">
      <c r="A10" t="s">
        <v>186</v>
      </c>
      <c r="B10" t="s">
        <v>19</v>
      </c>
      <c r="C10" t="s">
        <v>108</v>
      </c>
      <c r="D10">
        <v>5</v>
      </c>
      <c r="E10" s="8" t="s">
        <v>187</v>
      </c>
      <c r="F10">
        <v>360610</v>
      </c>
      <c r="G10">
        <v>372504</v>
      </c>
      <c r="H10">
        <v>8</v>
      </c>
      <c r="I10">
        <v>11894</v>
      </c>
      <c r="J10" s="2">
        <v>0.98199999999999998</v>
      </c>
      <c r="K10" t="s">
        <v>251</v>
      </c>
      <c r="L10" s="9">
        <v>0.99299999999999999</v>
      </c>
      <c r="M10" s="12">
        <v>0.87719999999999998</v>
      </c>
      <c r="N10" t="s">
        <v>1902</v>
      </c>
    </row>
    <row r="11" spans="1:14" x14ac:dyDescent="0.25">
      <c r="A11" t="s">
        <v>106</v>
      </c>
      <c r="B11" t="s">
        <v>107</v>
      </c>
      <c r="C11" t="s">
        <v>108</v>
      </c>
      <c r="D11">
        <v>5</v>
      </c>
      <c r="E11" s="8" t="s">
        <v>109</v>
      </c>
      <c r="F11">
        <v>57751</v>
      </c>
      <c r="G11">
        <v>65809</v>
      </c>
      <c r="H11">
        <v>2</v>
      </c>
      <c r="I11">
        <v>8058</v>
      </c>
      <c r="J11" s="2">
        <v>9.2959999999999994</v>
      </c>
      <c r="K11" t="s">
        <v>253</v>
      </c>
      <c r="L11" s="9">
        <v>0.94699999999999995</v>
      </c>
      <c r="M11" s="12">
        <v>0.93420000000000003</v>
      </c>
      <c r="N11" t="s">
        <v>1902</v>
      </c>
    </row>
    <row r="12" spans="1:14" x14ac:dyDescent="0.25">
      <c r="A12" t="s">
        <v>230</v>
      </c>
      <c r="B12" t="s">
        <v>107</v>
      </c>
      <c r="C12" t="s">
        <v>108</v>
      </c>
      <c r="D12">
        <v>5</v>
      </c>
      <c r="E12" s="8" t="s">
        <v>181</v>
      </c>
      <c r="F12">
        <v>1769010</v>
      </c>
      <c r="G12">
        <v>8501</v>
      </c>
      <c r="H12" t="s">
        <v>23</v>
      </c>
      <c r="I12">
        <v>8776</v>
      </c>
      <c r="J12" s="2">
        <v>4.7919999999999998</v>
      </c>
      <c r="K12" t="s">
        <v>253</v>
      </c>
      <c r="L12" s="9">
        <v>0.7</v>
      </c>
      <c r="M12" s="12">
        <v>0.91769999999999996</v>
      </c>
      <c r="N12" t="s">
        <v>1902</v>
      </c>
    </row>
    <row r="13" spans="1:14" x14ac:dyDescent="0.25">
      <c r="A13" t="s">
        <v>180</v>
      </c>
      <c r="B13" t="s">
        <v>107</v>
      </c>
      <c r="C13" t="s">
        <v>149</v>
      </c>
      <c r="D13">
        <v>8</v>
      </c>
      <c r="E13" s="8" t="s">
        <v>181</v>
      </c>
      <c r="F13">
        <v>234347</v>
      </c>
      <c r="G13">
        <v>266809</v>
      </c>
      <c r="H13">
        <v>7</v>
      </c>
      <c r="I13">
        <v>32462</v>
      </c>
      <c r="J13" s="2">
        <v>1.252</v>
      </c>
      <c r="K13" t="s">
        <v>251</v>
      </c>
      <c r="L13" s="9">
        <v>0.98699999999999999</v>
      </c>
      <c r="M13" s="12">
        <v>0.91590000000000005</v>
      </c>
      <c r="N13" t="s">
        <v>1902</v>
      </c>
    </row>
    <row r="14" spans="1:14" x14ac:dyDescent="0.25">
      <c r="A14" t="s">
        <v>21</v>
      </c>
      <c r="B14" t="s">
        <v>22</v>
      </c>
      <c r="C14" t="s">
        <v>10</v>
      </c>
      <c r="D14">
        <v>2</v>
      </c>
      <c r="E14" s="8" t="s">
        <v>24</v>
      </c>
      <c r="F14">
        <v>3592779</v>
      </c>
      <c r="G14">
        <v>3606303</v>
      </c>
      <c r="H14">
        <v>1</v>
      </c>
      <c r="I14">
        <v>13524</v>
      </c>
      <c r="J14" s="2">
        <v>1.3620000000000001</v>
      </c>
      <c r="K14" t="s">
        <v>251</v>
      </c>
      <c r="L14" s="9">
        <v>0.99299999999999999</v>
      </c>
      <c r="M14" s="12">
        <v>0.76770000000000005</v>
      </c>
      <c r="N14" t="s">
        <v>1902</v>
      </c>
    </row>
    <row r="15" spans="1:14" x14ac:dyDescent="0.25">
      <c r="A15" t="s">
        <v>188</v>
      </c>
      <c r="B15" t="s">
        <v>22</v>
      </c>
      <c r="C15" t="s">
        <v>108</v>
      </c>
      <c r="D15">
        <v>7</v>
      </c>
      <c r="E15" s="8" t="s">
        <v>189</v>
      </c>
      <c r="F15">
        <v>522913</v>
      </c>
      <c r="G15">
        <v>529310</v>
      </c>
      <c r="H15">
        <v>8</v>
      </c>
      <c r="I15">
        <v>6397</v>
      </c>
      <c r="J15" s="2">
        <v>0.94299999999999995</v>
      </c>
      <c r="K15" t="s">
        <v>251</v>
      </c>
      <c r="L15" s="9">
        <v>0.94</v>
      </c>
      <c r="M15" s="12">
        <v>0.9133</v>
      </c>
      <c r="N15" t="s">
        <v>1902</v>
      </c>
    </row>
    <row r="16" spans="1:14" x14ac:dyDescent="0.25">
      <c r="A16" t="s">
        <v>190</v>
      </c>
      <c r="B16" t="s">
        <v>22</v>
      </c>
      <c r="C16" t="s">
        <v>108</v>
      </c>
      <c r="D16">
        <v>7</v>
      </c>
      <c r="E16" s="8" t="s">
        <v>189</v>
      </c>
      <c r="F16">
        <v>530402</v>
      </c>
      <c r="G16">
        <v>540129</v>
      </c>
      <c r="H16">
        <v>8</v>
      </c>
      <c r="I16">
        <v>9727</v>
      </c>
      <c r="J16" s="2">
        <v>0.88900000000000001</v>
      </c>
      <c r="K16" t="s">
        <v>251</v>
      </c>
      <c r="L16" s="9" t="s">
        <v>1908</v>
      </c>
      <c r="M16" s="12">
        <v>0.83340000000000003</v>
      </c>
      <c r="N16" t="s">
        <v>1902</v>
      </c>
    </row>
    <row r="17" spans="1:14" x14ac:dyDescent="0.25">
      <c r="A17" t="s">
        <v>25</v>
      </c>
      <c r="B17" t="s">
        <v>26</v>
      </c>
      <c r="C17" t="s">
        <v>10</v>
      </c>
      <c r="D17">
        <v>2</v>
      </c>
      <c r="E17" s="8" t="s">
        <v>27</v>
      </c>
      <c r="F17">
        <v>2622615</v>
      </c>
      <c r="G17">
        <v>2636142</v>
      </c>
      <c r="H17">
        <v>1</v>
      </c>
      <c r="I17">
        <v>13527</v>
      </c>
      <c r="J17" s="2">
        <v>1.123</v>
      </c>
      <c r="K17" t="s">
        <v>251</v>
      </c>
      <c r="L17" s="9">
        <v>0.98699999999999999</v>
      </c>
      <c r="M17" s="12" t="s">
        <v>1908</v>
      </c>
      <c r="N17" t="s">
        <v>1902</v>
      </c>
    </row>
    <row r="18" spans="1:14" x14ac:dyDescent="0.25">
      <c r="A18" t="s">
        <v>191</v>
      </c>
      <c r="B18" t="s">
        <v>26</v>
      </c>
      <c r="C18" t="s">
        <v>108</v>
      </c>
      <c r="D18">
        <v>7</v>
      </c>
      <c r="E18" s="8" t="s">
        <v>192</v>
      </c>
      <c r="F18">
        <v>179887</v>
      </c>
      <c r="G18">
        <v>187388</v>
      </c>
      <c r="H18">
        <v>8</v>
      </c>
      <c r="I18">
        <v>7501</v>
      </c>
      <c r="J18" s="2">
        <v>2.62</v>
      </c>
      <c r="K18" t="s">
        <v>253</v>
      </c>
      <c r="L18" s="9" t="s">
        <v>1908</v>
      </c>
      <c r="M18" s="12">
        <v>0.95779999999999998</v>
      </c>
      <c r="N18" t="s">
        <v>1902</v>
      </c>
    </row>
    <row r="19" spans="1:14" x14ac:dyDescent="0.25">
      <c r="A19" t="s">
        <v>28</v>
      </c>
      <c r="B19" t="s">
        <v>29</v>
      </c>
      <c r="C19" t="s">
        <v>10</v>
      </c>
      <c r="D19">
        <v>2</v>
      </c>
      <c r="E19" s="8" t="s">
        <v>30</v>
      </c>
      <c r="F19">
        <v>3466819</v>
      </c>
      <c r="G19">
        <v>3480361</v>
      </c>
      <c r="H19">
        <v>1</v>
      </c>
      <c r="I19">
        <v>13542</v>
      </c>
      <c r="J19" s="2">
        <v>3351.4859999999999</v>
      </c>
      <c r="K19" t="s">
        <v>253</v>
      </c>
      <c r="L19" s="9">
        <v>0.98699999999999999</v>
      </c>
      <c r="M19" s="12">
        <v>0.71250000000000002</v>
      </c>
      <c r="N19" t="s">
        <v>1902</v>
      </c>
    </row>
    <row r="20" spans="1:14" x14ac:dyDescent="0.25">
      <c r="A20" t="s">
        <v>193</v>
      </c>
      <c r="B20" t="s">
        <v>29</v>
      </c>
      <c r="C20" t="s">
        <v>108</v>
      </c>
      <c r="D20">
        <v>7</v>
      </c>
      <c r="E20" s="8" t="s">
        <v>194</v>
      </c>
      <c r="F20">
        <v>722925</v>
      </c>
      <c r="G20">
        <v>732650</v>
      </c>
      <c r="H20">
        <v>8</v>
      </c>
      <c r="I20">
        <v>9725</v>
      </c>
      <c r="J20" s="2">
        <v>1.528</v>
      </c>
      <c r="K20" t="s">
        <v>251</v>
      </c>
      <c r="L20" s="9" t="s">
        <v>1908</v>
      </c>
      <c r="M20" s="12">
        <v>0.86160000000000003</v>
      </c>
      <c r="N20" t="s">
        <v>1902</v>
      </c>
    </row>
    <row r="21" spans="1:14" x14ac:dyDescent="0.25">
      <c r="A21" t="s">
        <v>195</v>
      </c>
      <c r="B21" t="s">
        <v>29</v>
      </c>
      <c r="C21" t="s">
        <v>108</v>
      </c>
      <c r="D21">
        <v>7</v>
      </c>
      <c r="E21" s="8" t="s">
        <v>194</v>
      </c>
      <c r="F21">
        <v>733742</v>
      </c>
      <c r="G21">
        <v>740140</v>
      </c>
      <c r="H21">
        <v>8</v>
      </c>
      <c r="I21">
        <v>6398</v>
      </c>
      <c r="J21" s="2">
        <v>1.1519999999999999</v>
      </c>
      <c r="K21" t="s">
        <v>251</v>
      </c>
      <c r="L21" s="9">
        <v>0.94699999999999995</v>
      </c>
      <c r="M21" s="12">
        <v>0.87580000000000002</v>
      </c>
      <c r="N21" t="s">
        <v>1902</v>
      </c>
    </row>
    <row r="22" spans="1:14" x14ac:dyDescent="0.25">
      <c r="A22" t="s">
        <v>231</v>
      </c>
      <c r="B22" t="s">
        <v>29</v>
      </c>
      <c r="C22" t="s">
        <v>10</v>
      </c>
      <c r="D22">
        <v>3</v>
      </c>
      <c r="E22" t="s">
        <v>232</v>
      </c>
      <c r="F22">
        <v>14555</v>
      </c>
      <c r="G22">
        <v>28161</v>
      </c>
      <c r="H22" t="s">
        <v>1909</v>
      </c>
      <c r="I22">
        <f>G22-F22</f>
        <v>13606</v>
      </c>
      <c r="J22" s="2">
        <v>0.46100000000000002</v>
      </c>
      <c r="K22" t="s">
        <v>251</v>
      </c>
      <c r="L22" s="9" t="s">
        <v>1908</v>
      </c>
      <c r="M22" s="12" t="s">
        <v>1908</v>
      </c>
      <c r="N22" t="s">
        <v>1902</v>
      </c>
    </row>
    <row r="23" spans="1:14" x14ac:dyDescent="0.25">
      <c r="A23" t="s">
        <v>233</v>
      </c>
      <c r="B23" t="s">
        <v>29</v>
      </c>
      <c r="C23" t="s">
        <v>10</v>
      </c>
      <c r="D23">
        <v>3</v>
      </c>
      <c r="E23" t="s">
        <v>234</v>
      </c>
      <c r="F23">
        <v>19879</v>
      </c>
      <c r="G23">
        <v>34629</v>
      </c>
      <c r="H23" t="s">
        <v>1909</v>
      </c>
      <c r="I23">
        <f>G23-F23</f>
        <v>14750</v>
      </c>
      <c r="J23" s="2">
        <v>1.18</v>
      </c>
      <c r="K23" t="s">
        <v>251</v>
      </c>
      <c r="L23" s="9" t="s">
        <v>1908</v>
      </c>
      <c r="M23" s="12" t="s">
        <v>1908</v>
      </c>
      <c r="N23" t="s">
        <v>1902</v>
      </c>
    </row>
    <row r="24" spans="1:14" x14ac:dyDescent="0.25">
      <c r="A24" t="s">
        <v>31</v>
      </c>
      <c r="B24" t="s">
        <v>32</v>
      </c>
      <c r="C24" t="s">
        <v>10</v>
      </c>
      <c r="D24">
        <v>2</v>
      </c>
      <c r="E24" s="8" t="s">
        <v>33</v>
      </c>
      <c r="F24">
        <v>1483532</v>
      </c>
      <c r="G24">
        <v>1496663</v>
      </c>
      <c r="H24">
        <v>1</v>
      </c>
      <c r="I24">
        <v>13131</v>
      </c>
      <c r="J24" s="2">
        <v>0.92600000000000005</v>
      </c>
      <c r="K24" t="s">
        <v>251</v>
      </c>
      <c r="L24" s="9">
        <v>0.98699999999999999</v>
      </c>
      <c r="M24" s="12" t="s">
        <v>1908</v>
      </c>
      <c r="N24" t="s">
        <v>1902</v>
      </c>
    </row>
    <row r="25" spans="1:14" x14ac:dyDescent="0.25">
      <c r="A25" t="s">
        <v>196</v>
      </c>
      <c r="B25" t="s">
        <v>35</v>
      </c>
      <c r="C25" t="s">
        <v>108</v>
      </c>
      <c r="D25">
        <v>5</v>
      </c>
      <c r="E25" s="8" t="s">
        <v>197</v>
      </c>
      <c r="F25">
        <v>1178442</v>
      </c>
      <c r="G25">
        <v>1190337</v>
      </c>
      <c r="H25">
        <v>8</v>
      </c>
      <c r="I25">
        <v>11895</v>
      </c>
      <c r="J25" s="2">
        <v>1.306</v>
      </c>
      <c r="K25" t="s">
        <v>251</v>
      </c>
      <c r="L25" s="9">
        <v>0.99299999999999999</v>
      </c>
      <c r="M25" s="12">
        <v>0.87990000000000002</v>
      </c>
      <c r="N25" t="s">
        <v>1902</v>
      </c>
    </row>
    <row r="26" spans="1:14" x14ac:dyDescent="0.25">
      <c r="A26" t="s">
        <v>34</v>
      </c>
      <c r="B26" t="s">
        <v>35</v>
      </c>
      <c r="C26" t="s">
        <v>10</v>
      </c>
      <c r="D26">
        <v>2</v>
      </c>
      <c r="E26" s="8" t="s">
        <v>36</v>
      </c>
      <c r="F26">
        <v>1422667</v>
      </c>
      <c r="G26">
        <v>1436209</v>
      </c>
      <c r="H26">
        <v>1</v>
      </c>
      <c r="I26">
        <v>13542</v>
      </c>
      <c r="J26" s="2">
        <v>15.127000000000001</v>
      </c>
      <c r="K26" t="s">
        <v>253</v>
      </c>
      <c r="L26" s="9">
        <v>0.99299999999999999</v>
      </c>
      <c r="M26" s="12" t="s">
        <v>1908</v>
      </c>
      <c r="N26" t="s">
        <v>1902</v>
      </c>
    </row>
    <row r="27" spans="1:14" x14ac:dyDescent="0.25">
      <c r="A27" t="s">
        <v>37</v>
      </c>
      <c r="B27" t="s">
        <v>38</v>
      </c>
      <c r="C27" t="s">
        <v>10</v>
      </c>
      <c r="D27">
        <v>2</v>
      </c>
      <c r="E27" s="8" t="s">
        <v>39</v>
      </c>
      <c r="F27">
        <v>526657</v>
      </c>
      <c r="G27">
        <v>540199</v>
      </c>
      <c r="H27">
        <v>1</v>
      </c>
      <c r="I27">
        <v>13542</v>
      </c>
      <c r="J27" s="2">
        <v>36.759</v>
      </c>
      <c r="K27" t="s">
        <v>253</v>
      </c>
      <c r="L27" s="9">
        <v>0.98699999999999999</v>
      </c>
      <c r="M27" s="12">
        <v>0.71250000000000002</v>
      </c>
      <c r="N27" t="s">
        <v>1902</v>
      </c>
    </row>
    <row r="28" spans="1:14" x14ac:dyDescent="0.25">
      <c r="A28" t="s">
        <v>40</v>
      </c>
      <c r="B28" t="s">
        <v>41</v>
      </c>
      <c r="C28" t="s">
        <v>10</v>
      </c>
      <c r="D28">
        <v>2</v>
      </c>
      <c r="E28" s="8" t="s">
        <v>42</v>
      </c>
      <c r="F28">
        <v>1574959</v>
      </c>
      <c r="G28">
        <v>1589478</v>
      </c>
      <c r="H28">
        <v>1</v>
      </c>
      <c r="I28">
        <v>14519</v>
      </c>
      <c r="J28" s="2">
        <v>0.97299999999999998</v>
      </c>
      <c r="K28" t="s">
        <v>251</v>
      </c>
      <c r="L28" s="9">
        <v>0.96</v>
      </c>
      <c r="M28" s="12" t="s">
        <v>1908</v>
      </c>
      <c r="N28" t="s">
        <v>1902</v>
      </c>
    </row>
    <row r="29" spans="1:14" x14ac:dyDescent="0.25">
      <c r="A29" t="s">
        <v>110</v>
      </c>
      <c r="B29" t="s">
        <v>41</v>
      </c>
      <c r="C29" t="s">
        <v>108</v>
      </c>
      <c r="D29">
        <v>5</v>
      </c>
      <c r="E29" s="8" t="s">
        <v>42</v>
      </c>
      <c r="F29">
        <v>2989062</v>
      </c>
      <c r="G29">
        <v>2999540</v>
      </c>
      <c r="H29">
        <v>2</v>
      </c>
      <c r="I29">
        <f>G29-F29</f>
        <v>10478</v>
      </c>
      <c r="J29" s="2">
        <v>0.755</v>
      </c>
      <c r="K29" t="s">
        <v>251</v>
      </c>
      <c r="L29" s="9">
        <v>0.96699999999999997</v>
      </c>
      <c r="M29" s="12">
        <v>0.92979999999999996</v>
      </c>
      <c r="N29" t="s">
        <v>1902</v>
      </c>
    </row>
    <row r="30" spans="1:14" x14ac:dyDescent="0.25">
      <c r="A30" t="s">
        <v>235</v>
      </c>
      <c r="B30" t="s">
        <v>41</v>
      </c>
      <c r="C30" t="s">
        <v>10</v>
      </c>
      <c r="D30">
        <v>3</v>
      </c>
      <c r="E30" t="s">
        <v>236</v>
      </c>
      <c r="F30">
        <v>18151</v>
      </c>
      <c r="G30">
        <v>31757</v>
      </c>
      <c r="H30" t="s">
        <v>1909</v>
      </c>
      <c r="I30">
        <f>G30-F30</f>
        <v>13606</v>
      </c>
      <c r="J30" s="2">
        <v>1.044</v>
      </c>
      <c r="K30" t="s">
        <v>251</v>
      </c>
      <c r="L30" s="9" t="s">
        <v>1908</v>
      </c>
      <c r="M30" s="12" t="s">
        <v>1908</v>
      </c>
      <c r="N30" t="s">
        <v>1902</v>
      </c>
    </row>
    <row r="31" spans="1:14" x14ac:dyDescent="0.25">
      <c r="A31" t="s">
        <v>43</v>
      </c>
      <c r="B31" t="s">
        <v>44</v>
      </c>
      <c r="C31" t="s">
        <v>10</v>
      </c>
      <c r="D31">
        <v>2</v>
      </c>
      <c r="E31" s="8" t="s">
        <v>45</v>
      </c>
      <c r="F31">
        <v>821385</v>
      </c>
      <c r="G31">
        <v>835294</v>
      </c>
      <c r="H31">
        <v>1</v>
      </c>
      <c r="I31">
        <v>13909</v>
      </c>
      <c r="J31" s="2">
        <v>28.01</v>
      </c>
      <c r="K31" t="s">
        <v>253</v>
      </c>
      <c r="L31" s="9">
        <v>0.98699999999999999</v>
      </c>
      <c r="M31" s="12">
        <v>0.8639</v>
      </c>
      <c r="N31" t="s">
        <v>1902</v>
      </c>
    </row>
    <row r="32" spans="1:14" x14ac:dyDescent="0.25">
      <c r="A32" t="s">
        <v>46</v>
      </c>
      <c r="B32" t="s">
        <v>47</v>
      </c>
      <c r="C32" t="s">
        <v>10</v>
      </c>
      <c r="D32">
        <v>2</v>
      </c>
      <c r="E32" s="8" t="s">
        <v>48</v>
      </c>
      <c r="F32">
        <v>2034923</v>
      </c>
      <c r="G32">
        <v>2048450</v>
      </c>
      <c r="H32">
        <v>1</v>
      </c>
      <c r="I32">
        <v>13527</v>
      </c>
      <c r="J32" s="2">
        <v>0.71</v>
      </c>
      <c r="K32" t="s">
        <v>251</v>
      </c>
      <c r="L32" s="9">
        <v>0.98699999999999999</v>
      </c>
      <c r="M32" s="12">
        <v>0.71509999999999996</v>
      </c>
      <c r="N32" t="s">
        <v>1902</v>
      </c>
    </row>
    <row r="33" spans="1:14" x14ac:dyDescent="0.25">
      <c r="A33" t="s">
        <v>49</v>
      </c>
      <c r="B33" t="s">
        <v>50</v>
      </c>
      <c r="C33" t="s">
        <v>10</v>
      </c>
      <c r="D33">
        <v>2</v>
      </c>
      <c r="E33" s="8" t="s">
        <v>51</v>
      </c>
      <c r="F33">
        <v>1797830</v>
      </c>
      <c r="G33">
        <v>1812677</v>
      </c>
      <c r="H33">
        <v>1</v>
      </c>
      <c r="I33">
        <v>14847</v>
      </c>
      <c r="J33" s="2">
        <v>16.649999999999999</v>
      </c>
      <c r="K33" t="s">
        <v>253</v>
      </c>
      <c r="L33" s="9">
        <v>0.95299999999999996</v>
      </c>
      <c r="M33" s="12">
        <v>0.70899999999999996</v>
      </c>
      <c r="N33" t="s">
        <v>1902</v>
      </c>
    </row>
    <row r="34" spans="1:14" x14ac:dyDescent="0.25">
      <c r="A34" t="s">
        <v>198</v>
      </c>
      <c r="B34" t="s">
        <v>50</v>
      </c>
      <c r="C34" t="s">
        <v>108</v>
      </c>
      <c r="D34">
        <v>5</v>
      </c>
      <c r="E34" s="8" t="s">
        <v>199</v>
      </c>
      <c r="F34">
        <v>1318505</v>
      </c>
      <c r="G34">
        <v>1330399</v>
      </c>
      <c r="H34">
        <v>8</v>
      </c>
      <c r="I34">
        <v>11894</v>
      </c>
      <c r="J34" s="2">
        <v>0.97899999999999998</v>
      </c>
      <c r="K34" t="s">
        <v>251</v>
      </c>
      <c r="L34" s="9">
        <v>0.99299999999999999</v>
      </c>
      <c r="M34" s="12">
        <v>0.87709999999999999</v>
      </c>
      <c r="N34" t="s">
        <v>1902</v>
      </c>
    </row>
    <row r="35" spans="1:14" x14ac:dyDescent="0.25">
      <c r="A35" t="s">
        <v>52</v>
      </c>
      <c r="B35" t="s">
        <v>53</v>
      </c>
      <c r="C35" t="s">
        <v>10</v>
      </c>
      <c r="D35">
        <v>2</v>
      </c>
      <c r="E35" s="8" t="s">
        <v>54</v>
      </c>
      <c r="F35">
        <v>1676945</v>
      </c>
      <c r="G35">
        <v>1690486</v>
      </c>
      <c r="H35">
        <v>1</v>
      </c>
      <c r="I35">
        <v>13541</v>
      </c>
      <c r="J35" s="2">
        <v>10.98</v>
      </c>
      <c r="K35" t="s">
        <v>253</v>
      </c>
      <c r="L35" s="9">
        <v>0.98699999999999999</v>
      </c>
      <c r="M35" s="12" t="s">
        <v>1908</v>
      </c>
      <c r="N35" t="s">
        <v>1902</v>
      </c>
    </row>
    <row r="36" spans="1:14" x14ac:dyDescent="0.25">
      <c r="A36" t="s">
        <v>200</v>
      </c>
      <c r="B36" t="s">
        <v>53</v>
      </c>
      <c r="C36" t="s">
        <v>108</v>
      </c>
      <c r="D36">
        <v>5</v>
      </c>
      <c r="E36" s="8" t="s">
        <v>201</v>
      </c>
      <c r="F36">
        <v>311007</v>
      </c>
      <c r="G36">
        <v>322902</v>
      </c>
      <c r="H36">
        <v>8</v>
      </c>
      <c r="I36">
        <f>G36-F36</f>
        <v>11895</v>
      </c>
      <c r="J36" s="2">
        <v>0.999</v>
      </c>
      <c r="K36" t="s">
        <v>251</v>
      </c>
      <c r="L36" s="9">
        <v>0.99299999999999999</v>
      </c>
      <c r="M36" s="12">
        <v>0.87719999999999998</v>
      </c>
      <c r="N36" t="s">
        <v>1902</v>
      </c>
    </row>
    <row r="37" spans="1:14" x14ac:dyDescent="0.25">
      <c r="A37" t="s">
        <v>55</v>
      </c>
      <c r="B37" t="s">
        <v>56</v>
      </c>
      <c r="C37" t="s">
        <v>10</v>
      </c>
      <c r="D37">
        <v>2</v>
      </c>
      <c r="E37" s="8" t="s">
        <v>57</v>
      </c>
      <c r="F37">
        <v>1810422</v>
      </c>
      <c r="G37">
        <v>1824079</v>
      </c>
      <c r="H37">
        <v>1</v>
      </c>
      <c r="I37">
        <v>13657</v>
      </c>
      <c r="J37" s="2">
        <v>78.259</v>
      </c>
      <c r="K37" t="s">
        <v>253</v>
      </c>
      <c r="L37" s="9">
        <v>0.97299999999999998</v>
      </c>
      <c r="M37" s="12" t="s">
        <v>1908</v>
      </c>
      <c r="N37" t="s">
        <v>1902</v>
      </c>
    </row>
    <row r="38" spans="1:14" x14ac:dyDescent="0.25">
      <c r="A38" t="s">
        <v>111</v>
      </c>
      <c r="B38" t="s">
        <v>56</v>
      </c>
      <c r="C38" t="s">
        <v>108</v>
      </c>
      <c r="D38">
        <v>5</v>
      </c>
      <c r="E38" s="8" t="s">
        <v>57</v>
      </c>
      <c r="F38">
        <v>3224353</v>
      </c>
      <c r="G38">
        <v>3232451</v>
      </c>
      <c r="H38">
        <v>2</v>
      </c>
      <c r="I38">
        <v>8098</v>
      </c>
      <c r="J38" s="2">
        <v>0.65500000000000003</v>
      </c>
      <c r="K38" t="s">
        <v>251</v>
      </c>
      <c r="L38" s="9">
        <v>0.83299999999999996</v>
      </c>
      <c r="M38" s="12">
        <v>0.96050000000000002</v>
      </c>
      <c r="N38" t="s">
        <v>1902</v>
      </c>
    </row>
    <row r="39" spans="1:14" x14ac:dyDescent="0.25">
      <c r="A39" t="s">
        <v>112</v>
      </c>
      <c r="B39" t="s">
        <v>56</v>
      </c>
      <c r="C39" t="s">
        <v>10</v>
      </c>
      <c r="D39">
        <v>2</v>
      </c>
      <c r="E39" s="8" t="s">
        <v>57</v>
      </c>
      <c r="F39">
        <v>3232451</v>
      </c>
      <c r="G39">
        <v>3245772</v>
      </c>
      <c r="H39">
        <v>2</v>
      </c>
      <c r="I39">
        <v>13321</v>
      </c>
      <c r="J39" s="2">
        <v>0.627</v>
      </c>
      <c r="K39" t="s">
        <v>251</v>
      </c>
      <c r="L39" s="9" t="s">
        <v>1908</v>
      </c>
      <c r="M39" s="12" t="s">
        <v>1908</v>
      </c>
      <c r="N39" t="s">
        <v>1902</v>
      </c>
    </row>
    <row r="40" spans="1:14" x14ac:dyDescent="0.25">
      <c r="A40" t="s">
        <v>113</v>
      </c>
      <c r="B40" t="s">
        <v>114</v>
      </c>
      <c r="C40" t="s">
        <v>108</v>
      </c>
      <c r="D40">
        <v>5</v>
      </c>
      <c r="E40" s="8" t="s">
        <v>115</v>
      </c>
      <c r="F40">
        <v>3223332</v>
      </c>
      <c r="G40">
        <v>3232938</v>
      </c>
      <c r="H40">
        <v>2</v>
      </c>
      <c r="I40">
        <v>9606</v>
      </c>
      <c r="J40" s="2">
        <v>1.216</v>
      </c>
      <c r="K40" t="s">
        <v>251</v>
      </c>
      <c r="L40" s="9">
        <v>0.74</v>
      </c>
      <c r="M40" s="12">
        <v>0.92330000000000001</v>
      </c>
      <c r="N40" t="s">
        <v>1902</v>
      </c>
    </row>
    <row r="41" spans="1:14" x14ac:dyDescent="0.25">
      <c r="A41" t="s">
        <v>202</v>
      </c>
      <c r="B41" t="s">
        <v>114</v>
      </c>
      <c r="C41" t="s">
        <v>108</v>
      </c>
      <c r="D41">
        <v>5</v>
      </c>
      <c r="E41" s="8" t="s">
        <v>203</v>
      </c>
      <c r="F41">
        <v>1435997</v>
      </c>
      <c r="G41">
        <v>1445485</v>
      </c>
      <c r="H41">
        <v>8</v>
      </c>
      <c r="I41">
        <v>9488</v>
      </c>
      <c r="J41" s="2">
        <v>0.96299999999999997</v>
      </c>
      <c r="K41" t="s">
        <v>251</v>
      </c>
      <c r="L41" s="9">
        <v>0.873</v>
      </c>
      <c r="M41" s="12">
        <v>0.92249999999999999</v>
      </c>
      <c r="N41" t="s">
        <v>1902</v>
      </c>
    </row>
    <row r="42" spans="1:14" x14ac:dyDescent="0.25">
      <c r="A42" t="s">
        <v>116</v>
      </c>
      <c r="B42" t="s">
        <v>117</v>
      </c>
      <c r="C42" t="s">
        <v>108</v>
      </c>
      <c r="D42">
        <v>6</v>
      </c>
      <c r="E42" s="8" t="s">
        <v>118</v>
      </c>
      <c r="F42">
        <v>1853369</v>
      </c>
      <c r="G42">
        <v>1864853</v>
      </c>
      <c r="H42">
        <v>2</v>
      </c>
      <c r="I42">
        <v>11484</v>
      </c>
      <c r="J42" s="2">
        <v>1.552</v>
      </c>
      <c r="K42" t="s">
        <v>252</v>
      </c>
      <c r="L42" s="9">
        <v>0.97299999999999998</v>
      </c>
      <c r="M42" s="12">
        <v>0.79479999999999995</v>
      </c>
      <c r="N42" t="s">
        <v>1902</v>
      </c>
    </row>
    <row r="43" spans="1:14" x14ac:dyDescent="0.25">
      <c r="A43" t="s">
        <v>119</v>
      </c>
      <c r="B43" t="s">
        <v>120</v>
      </c>
      <c r="C43" t="s">
        <v>108</v>
      </c>
      <c r="D43">
        <v>5</v>
      </c>
      <c r="E43" s="8" t="s">
        <v>121</v>
      </c>
      <c r="F43">
        <v>1824090</v>
      </c>
      <c r="G43">
        <v>1835613</v>
      </c>
      <c r="H43">
        <v>2</v>
      </c>
      <c r="I43">
        <v>11523</v>
      </c>
      <c r="J43" s="2">
        <v>1.5860000000000001</v>
      </c>
      <c r="K43" t="s">
        <v>251</v>
      </c>
      <c r="L43" s="9" t="s">
        <v>1908</v>
      </c>
      <c r="M43" s="12">
        <v>0.91820000000000002</v>
      </c>
      <c r="N43" t="s">
        <v>1902</v>
      </c>
    </row>
    <row r="44" spans="1:14" x14ac:dyDescent="0.25">
      <c r="A44" t="s">
        <v>204</v>
      </c>
      <c r="B44" t="s">
        <v>120</v>
      </c>
      <c r="C44" t="s">
        <v>108</v>
      </c>
      <c r="D44">
        <v>5</v>
      </c>
      <c r="E44" s="8" t="s">
        <v>205</v>
      </c>
      <c r="F44">
        <v>761257</v>
      </c>
      <c r="G44">
        <v>771077</v>
      </c>
      <c r="H44">
        <v>8</v>
      </c>
      <c r="I44">
        <v>9820</v>
      </c>
      <c r="J44" s="2">
        <v>2.83</v>
      </c>
      <c r="K44" t="s">
        <v>252</v>
      </c>
      <c r="L44" s="9">
        <v>0.66700000000000004</v>
      </c>
      <c r="M44" s="12">
        <v>0.9254</v>
      </c>
      <c r="N44" t="s">
        <v>1902</v>
      </c>
    </row>
    <row r="45" spans="1:14" x14ac:dyDescent="0.25">
      <c r="A45" t="s">
        <v>237</v>
      </c>
      <c r="B45" t="s">
        <v>120</v>
      </c>
      <c r="C45" t="s">
        <v>149</v>
      </c>
      <c r="D45">
        <v>9</v>
      </c>
      <c r="E45" s="8" t="s">
        <v>205</v>
      </c>
      <c r="F45">
        <v>1101202</v>
      </c>
      <c r="G45">
        <v>1138824</v>
      </c>
      <c r="H45">
        <v>9</v>
      </c>
      <c r="I45">
        <v>37622</v>
      </c>
      <c r="J45" s="2">
        <v>1371.124</v>
      </c>
      <c r="K45" t="s">
        <v>253</v>
      </c>
      <c r="L45" s="9">
        <v>0.99299999999999999</v>
      </c>
      <c r="M45" s="12">
        <v>0.9325</v>
      </c>
      <c r="N45" t="s">
        <v>1902</v>
      </c>
    </row>
    <row r="46" spans="1:14" x14ac:dyDescent="0.25">
      <c r="A46" t="s">
        <v>238</v>
      </c>
      <c r="B46" t="s">
        <v>123</v>
      </c>
      <c r="C46" t="s">
        <v>108</v>
      </c>
      <c r="D46">
        <v>6</v>
      </c>
      <c r="E46" s="8" t="s">
        <v>239</v>
      </c>
      <c r="F46">
        <v>131</v>
      </c>
      <c r="G46">
        <v>13403</v>
      </c>
      <c r="H46" t="s">
        <v>23</v>
      </c>
      <c r="I46">
        <v>13272</v>
      </c>
      <c r="J46" s="2">
        <v>1.1359999999999999</v>
      </c>
      <c r="K46" t="s">
        <v>251</v>
      </c>
      <c r="L46" s="9">
        <v>0.98</v>
      </c>
      <c r="M46" s="12">
        <v>0.86129999999999995</v>
      </c>
      <c r="N46" t="s">
        <v>1902</v>
      </c>
    </row>
    <row r="47" spans="1:14" x14ac:dyDescent="0.25">
      <c r="A47" t="s">
        <v>122</v>
      </c>
      <c r="B47" t="s">
        <v>123</v>
      </c>
      <c r="C47" t="s">
        <v>108</v>
      </c>
      <c r="D47">
        <v>6</v>
      </c>
      <c r="E47" s="8" t="s">
        <v>124</v>
      </c>
      <c r="F47">
        <v>1964770</v>
      </c>
      <c r="G47">
        <v>1976570</v>
      </c>
      <c r="H47">
        <v>2</v>
      </c>
      <c r="I47">
        <v>11800</v>
      </c>
      <c r="J47" s="2">
        <v>1.1200000000000001</v>
      </c>
      <c r="K47" t="s">
        <v>251</v>
      </c>
      <c r="L47" s="9">
        <v>0.98699999999999999</v>
      </c>
      <c r="M47" s="12">
        <v>0.86850000000000005</v>
      </c>
      <c r="N47" t="s">
        <v>1902</v>
      </c>
    </row>
    <row r="48" spans="1:14" x14ac:dyDescent="0.25">
      <c r="A48" t="s">
        <v>168</v>
      </c>
      <c r="B48" t="s">
        <v>59</v>
      </c>
      <c r="C48" t="s">
        <v>149</v>
      </c>
      <c r="D48">
        <v>9</v>
      </c>
      <c r="E48" s="8" t="s">
        <v>169</v>
      </c>
      <c r="F48">
        <v>533577</v>
      </c>
      <c r="G48">
        <v>566953</v>
      </c>
      <c r="H48">
        <v>5</v>
      </c>
      <c r="I48">
        <v>33376</v>
      </c>
      <c r="J48" s="2">
        <v>1.3140000000000001</v>
      </c>
      <c r="K48" t="s">
        <v>252</v>
      </c>
      <c r="L48" s="9">
        <v>1</v>
      </c>
      <c r="M48" s="12">
        <v>0.96060000000000001</v>
      </c>
      <c r="N48" t="s">
        <v>1902</v>
      </c>
    </row>
    <row r="49" spans="1:14" x14ac:dyDescent="0.25">
      <c r="A49" t="s">
        <v>58</v>
      </c>
      <c r="B49" t="s">
        <v>59</v>
      </c>
      <c r="C49" t="s">
        <v>10</v>
      </c>
      <c r="D49">
        <v>2</v>
      </c>
      <c r="E49" s="8" t="s">
        <v>60</v>
      </c>
      <c r="F49">
        <v>17731</v>
      </c>
      <c r="G49">
        <v>32469</v>
      </c>
      <c r="H49">
        <v>1</v>
      </c>
      <c r="I49">
        <v>14738</v>
      </c>
      <c r="J49" s="2">
        <v>13.116</v>
      </c>
      <c r="K49" t="s">
        <v>253</v>
      </c>
      <c r="L49" s="9">
        <v>0.95299999999999996</v>
      </c>
      <c r="M49" s="12">
        <v>0.73819999999999997</v>
      </c>
      <c r="N49" t="s">
        <v>1902</v>
      </c>
    </row>
    <row r="50" spans="1:14" x14ac:dyDescent="0.25">
      <c r="A50" t="s">
        <v>61</v>
      </c>
      <c r="B50" t="s">
        <v>62</v>
      </c>
      <c r="C50" t="s">
        <v>10</v>
      </c>
      <c r="D50">
        <v>2</v>
      </c>
      <c r="E50" s="8" t="s">
        <v>63</v>
      </c>
      <c r="F50">
        <v>24757</v>
      </c>
      <c r="G50">
        <v>39131</v>
      </c>
      <c r="H50">
        <v>1</v>
      </c>
      <c r="I50">
        <v>14374</v>
      </c>
      <c r="J50" s="2">
        <v>132.90799999999999</v>
      </c>
      <c r="K50" t="s">
        <v>253</v>
      </c>
      <c r="L50" s="9">
        <v>0.93300000000000005</v>
      </c>
      <c r="M50" s="12">
        <v>0.78869999999999996</v>
      </c>
      <c r="N50" t="s">
        <v>1902</v>
      </c>
    </row>
    <row r="51" spans="1:14" x14ac:dyDescent="0.25">
      <c r="A51" t="s">
        <v>172</v>
      </c>
      <c r="B51" t="s">
        <v>62</v>
      </c>
      <c r="C51" t="s">
        <v>149</v>
      </c>
      <c r="D51">
        <v>9</v>
      </c>
      <c r="E51" s="8" t="s">
        <v>173</v>
      </c>
      <c r="F51">
        <v>641397</v>
      </c>
      <c r="G51">
        <v>680375</v>
      </c>
      <c r="H51">
        <v>6</v>
      </c>
      <c r="I51">
        <v>38978</v>
      </c>
      <c r="J51" s="2">
        <v>172.71100000000001</v>
      </c>
      <c r="K51" t="s">
        <v>253</v>
      </c>
      <c r="L51" s="9">
        <v>1</v>
      </c>
      <c r="M51" s="12">
        <v>0.93579999999999997</v>
      </c>
      <c r="N51" t="s">
        <v>1902</v>
      </c>
    </row>
    <row r="52" spans="1:14" x14ac:dyDescent="0.25">
      <c r="A52" t="s">
        <v>64</v>
      </c>
      <c r="B52" t="s">
        <v>65</v>
      </c>
      <c r="C52" t="s">
        <v>10</v>
      </c>
      <c r="D52">
        <v>2</v>
      </c>
      <c r="E52" s="8" t="s">
        <v>66</v>
      </c>
      <c r="F52">
        <v>24296</v>
      </c>
      <c r="G52">
        <v>38033</v>
      </c>
      <c r="H52">
        <v>1</v>
      </c>
      <c r="I52">
        <v>13737</v>
      </c>
      <c r="J52" s="2">
        <v>102.866</v>
      </c>
      <c r="K52" t="s">
        <v>253</v>
      </c>
      <c r="L52" s="9">
        <v>0.96699999999999997</v>
      </c>
      <c r="M52" s="12" t="s">
        <v>1908</v>
      </c>
      <c r="N52" t="s">
        <v>1902</v>
      </c>
    </row>
    <row r="53" spans="1:14" x14ac:dyDescent="0.25">
      <c r="A53" t="s">
        <v>125</v>
      </c>
      <c r="B53" t="s">
        <v>65</v>
      </c>
      <c r="C53" t="s">
        <v>108</v>
      </c>
      <c r="D53">
        <v>6</v>
      </c>
      <c r="E53" s="8" t="s">
        <v>66</v>
      </c>
      <c r="F53">
        <v>1947468</v>
      </c>
      <c r="G53">
        <v>1959000</v>
      </c>
      <c r="H53">
        <v>2</v>
      </c>
      <c r="I53">
        <v>11532</v>
      </c>
      <c r="J53" s="2">
        <v>2.2450000000000001</v>
      </c>
      <c r="K53" t="s">
        <v>252</v>
      </c>
      <c r="L53" s="9">
        <v>0.96699999999999997</v>
      </c>
      <c r="M53" s="12">
        <v>0.84660000000000002</v>
      </c>
      <c r="N53" t="s">
        <v>1902</v>
      </c>
    </row>
    <row r="54" spans="1:14" x14ac:dyDescent="0.25">
      <c r="A54" t="s">
        <v>206</v>
      </c>
      <c r="B54" t="s">
        <v>65</v>
      </c>
      <c r="C54" t="s">
        <v>10</v>
      </c>
      <c r="D54">
        <v>1</v>
      </c>
      <c r="E54" s="8" t="s">
        <v>207</v>
      </c>
      <c r="F54">
        <v>1446970</v>
      </c>
      <c r="G54">
        <v>1461760</v>
      </c>
      <c r="H54">
        <v>8</v>
      </c>
      <c r="I54">
        <v>14790</v>
      </c>
      <c r="J54" s="2">
        <v>0.84199999999999997</v>
      </c>
      <c r="K54" t="s">
        <v>251</v>
      </c>
      <c r="L54" s="9">
        <v>0.96699999999999997</v>
      </c>
      <c r="M54" s="12">
        <v>0.9163</v>
      </c>
      <c r="N54" t="s">
        <v>1902</v>
      </c>
    </row>
    <row r="55" spans="1:14" x14ac:dyDescent="0.25">
      <c r="A55" t="s">
        <v>126</v>
      </c>
      <c r="B55" t="s">
        <v>127</v>
      </c>
      <c r="C55" t="s">
        <v>108</v>
      </c>
      <c r="D55">
        <v>6</v>
      </c>
      <c r="E55" s="8" t="s">
        <v>128</v>
      </c>
      <c r="F55">
        <v>1811928</v>
      </c>
      <c r="G55">
        <v>1824947</v>
      </c>
      <c r="H55">
        <v>2</v>
      </c>
      <c r="I55">
        <v>13019</v>
      </c>
      <c r="J55" s="2">
        <v>1.04</v>
      </c>
      <c r="K55" t="s">
        <v>251</v>
      </c>
      <c r="L55" s="9">
        <v>0.96699999999999997</v>
      </c>
      <c r="M55" s="12">
        <v>0.80289999999999995</v>
      </c>
      <c r="N55" t="s">
        <v>1902</v>
      </c>
    </row>
    <row r="56" spans="1:14" x14ac:dyDescent="0.25">
      <c r="A56" t="s">
        <v>129</v>
      </c>
      <c r="B56" t="s">
        <v>130</v>
      </c>
      <c r="C56" t="s">
        <v>10</v>
      </c>
      <c r="D56">
        <v>1</v>
      </c>
      <c r="E56" s="8" t="s">
        <v>131</v>
      </c>
      <c r="F56">
        <v>65422</v>
      </c>
      <c r="G56">
        <v>78892</v>
      </c>
      <c r="H56">
        <v>2</v>
      </c>
      <c r="I56">
        <v>13470</v>
      </c>
      <c r="J56" s="2">
        <v>0.94</v>
      </c>
      <c r="K56" t="s">
        <v>251</v>
      </c>
      <c r="L56" s="9" t="s">
        <v>1908</v>
      </c>
      <c r="M56" s="12">
        <v>0.93820000000000003</v>
      </c>
      <c r="N56" t="s">
        <v>1902</v>
      </c>
    </row>
    <row r="57" spans="1:14" x14ac:dyDescent="0.25">
      <c r="A57" t="s">
        <v>208</v>
      </c>
      <c r="B57" t="s">
        <v>130</v>
      </c>
      <c r="C57" t="s">
        <v>108</v>
      </c>
      <c r="D57">
        <v>5</v>
      </c>
      <c r="E57" s="8" t="s">
        <v>209</v>
      </c>
      <c r="F57">
        <v>919753</v>
      </c>
      <c r="G57">
        <v>930685</v>
      </c>
      <c r="H57">
        <v>8</v>
      </c>
      <c r="I57">
        <v>10932</v>
      </c>
      <c r="J57" s="2">
        <v>1.028</v>
      </c>
      <c r="K57" t="s">
        <v>251</v>
      </c>
      <c r="L57" s="9">
        <v>0.79300000000000004</v>
      </c>
      <c r="M57" s="12">
        <v>0.94340000000000002</v>
      </c>
      <c r="N57" t="s">
        <v>1902</v>
      </c>
    </row>
    <row r="58" spans="1:14" x14ac:dyDescent="0.25">
      <c r="A58" t="s">
        <v>67</v>
      </c>
      <c r="B58" t="s">
        <v>68</v>
      </c>
      <c r="C58" t="s">
        <v>10</v>
      </c>
      <c r="D58">
        <v>2</v>
      </c>
      <c r="E58" s="8" t="s">
        <v>69</v>
      </c>
      <c r="F58">
        <v>393537</v>
      </c>
      <c r="G58">
        <v>408643</v>
      </c>
      <c r="H58">
        <v>1</v>
      </c>
      <c r="I58">
        <v>15106</v>
      </c>
      <c r="J58" s="2">
        <v>275.41199999999998</v>
      </c>
      <c r="K58" t="s">
        <v>253</v>
      </c>
      <c r="L58" s="9">
        <v>0.97299999999999998</v>
      </c>
      <c r="M58" s="12">
        <v>0.73880000000000001</v>
      </c>
      <c r="N58" t="s">
        <v>1902</v>
      </c>
    </row>
    <row r="59" spans="1:14" x14ac:dyDescent="0.25">
      <c r="A59" t="s">
        <v>132</v>
      </c>
      <c r="B59" t="s">
        <v>68</v>
      </c>
      <c r="C59" t="s">
        <v>108</v>
      </c>
      <c r="D59">
        <v>4</v>
      </c>
      <c r="E59" s="8" t="s">
        <v>69</v>
      </c>
      <c r="F59">
        <v>1780708</v>
      </c>
      <c r="G59">
        <v>1786793</v>
      </c>
      <c r="H59">
        <v>2</v>
      </c>
      <c r="I59">
        <v>6085</v>
      </c>
      <c r="J59" s="2">
        <v>1.3959999999999999</v>
      </c>
      <c r="K59" t="s">
        <v>252</v>
      </c>
      <c r="L59" s="9">
        <v>1</v>
      </c>
      <c r="M59" s="12">
        <v>0.94589999999999996</v>
      </c>
      <c r="N59" t="s">
        <v>1902</v>
      </c>
    </row>
    <row r="60" spans="1:14" x14ac:dyDescent="0.25">
      <c r="A60" t="s">
        <v>133</v>
      </c>
      <c r="B60" t="s">
        <v>68</v>
      </c>
      <c r="C60" t="s">
        <v>108</v>
      </c>
      <c r="D60">
        <v>4</v>
      </c>
      <c r="E60" s="8" t="s">
        <v>69</v>
      </c>
      <c r="F60">
        <v>1787237</v>
      </c>
      <c r="G60">
        <v>1793293</v>
      </c>
      <c r="H60">
        <v>2</v>
      </c>
      <c r="I60">
        <v>6056</v>
      </c>
      <c r="J60" s="2">
        <v>1.2969999999999999</v>
      </c>
      <c r="K60" t="s">
        <v>251</v>
      </c>
      <c r="L60" s="9">
        <v>1</v>
      </c>
      <c r="M60" s="12">
        <v>0.9496</v>
      </c>
      <c r="N60" t="s">
        <v>1902</v>
      </c>
    </row>
    <row r="61" spans="1:14" x14ac:dyDescent="0.25">
      <c r="A61" t="s">
        <v>240</v>
      </c>
      <c r="B61" t="s">
        <v>68</v>
      </c>
      <c r="C61" t="s">
        <v>108</v>
      </c>
      <c r="D61">
        <v>4</v>
      </c>
      <c r="E61" s="8" t="s">
        <v>241</v>
      </c>
      <c r="F61">
        <v>10</v>
      </c>
      <c r="G61">
        <v>6066</v>
      </c>
      <c r="H61" t="s">
        <v>23</v>
      </c>
      <c r="I61">
        <v>6056</v>
      </c>
      <c r="J61" s="2">
        <v>0.76300000000000001</v>
      </c>
      <c r="K61" t="s">
        <v>251</v>
      </c>
      <c r="L61" s="9">
        <v>1</v>
      </c>
      <c r="M61" s="12">
        <v>0.94399999999999995</v>
      </c>
      <c r="N61" t="s">
        <v>1902</v>
      </c>
    </row>
    <row r="62" spans="1:14" x14ac:dyDescent="0.25">
      <c r="A62" t="s">
        <v>242</v>
      </c>
      <c r="B62" t="s">
        <v>68</v>
      </c>
      <c r="C62" t="s">
        <v>108</v>
      </c>
      <c r="D62">
        <v>4</v>
      </c>
      <c r="E62" s="8" t="s">
        <v>241</v>
      </c>
      <c r="F62">
        <v>6510</v>
      </c>
      <c r="G62">
        <v>14390</v>
      </c>
      <c r="H62" t="s">
        <v>23</v>
      </c>
      <c r="I62">
        <v>7880</v>
      </c>
      <c r="J62" s="2">
        <v>0.88100000000000001</v>
      </c>
      <c r="K62" t="s">
        <v>251</v>
      </c>
      <c r="L62" s="9">
        <v>1</v>
      </c>
      <c r="M62" s="12">
        <v>0.93620000000000003</v>
      </c>
      <c r="N62" t="s">
        <v>1902</v>
      </c>
    </row>
    <row r="63" spans="1:14" x14ac:dyDescent="0.25">
      <c r="A63" t="s">
        <v>70</v>
      </c>
      <c r="B63" t="s">
        <v>71</v>
      </c>
      <c r="C63" t="s">
        <v>10</v>
      </c>
      <c r="D63">
        <v>2</v>
      </c>
      <c r="E63" s="8" t="s">
        <v>72</v>
      </c>
      <c r="F63">
        <v>2985679</v>
      </c>
      <c r="G63">
        <v>3000264</v>
      </c>
      <c r="H63">
        <v>1</v>
      </c>
      <c r="I63">
        <v>14585</v>
      </c>
      <c r="J63" s="2">
        <v>39.722000000000001</v>
      </c>
      <c r="K63" t="s">
        <v>253</v>
      </c>
      <c r="L63" s="9">
        <v>0.98699999999999999</v>
      </c>
      <c r="M63" s="12">
        <v>0.77200000000000002</v>
      </c>
      <c r="N63" t="s">
        <v>1902</v>
      </c>
    </row>
    <row r="64" spans="1:14" x14ac:dyDescent="0.25">
      <c r="A64" t="s">
        <v>73</v>
      </c>
      <c r="B64" t="s">
        <v>74</v>
      </c>
      <c r="C64" t="s">
        <v>10</v>
      </c>
      <c r="D64">
        <v>2</v>
      </c>
      <c r="E64" s="8" t="s">
        <v>75</v>
      </c>
      <c r="F64">
        <v>83335</v>
      </c>
      <c r="G64">
        <v>97608</v>
      </c>
      <c r="H64">
        <v>1</v>
      </c>
      <c r="I64">
        <v>14273</v>
      </c>
      <c r="J64" s="2">
        <v>747.57</v>
      </c>
      <c r="K64" t="s">
        <v>253</v>
      </c>
      <c r="L64" s="9">
        <v>0.98</v>
      </c>
      <c r="M64" s="12" t="s">
        <v>1908</v>
      </c>
      <c r="N64" t="s">
        <v>1902</v>
      </c>
    </row>
    <row r="65" spans="1:14" x14ac:dyDescent="0.25">
      <c r="A65" t="s">
        <v>134</v>
      </c>
      <c r="B65" t="s">
        <v>74</v>
      </c>
      <c r="C65" t="s">
        <v>108</v>
      </c>
      <c r="D65">
        <v>5</v>
      </c>
      <c r="E65" s="8" t="s">
        <v>75</v>
      </c>
      <c r="F65">
        <v>1519360</v>
      </c>
      <c r="G65">
        <v>1527393</v>
      </c>
      <c r="H65">
        <v>2</v>
      </c>
      <c r="I65">
        <v>8033</v>
      </c>
      <c r="J65" s="2">
        <v>1.1240000000000001</v>
      </c>
      <c r="K65" t="s">
        <v>251</v>
      </c>
      <c r="L65" s="9">
        <v>0.8</v>
      </c>
      <c r="M65" s="12">
        <v>0.96230000000000004</v>
      </c>
      <c r="N65" t="s">
        <v>1902</v>
      </c>
    </row>
    <row r="66" spans="1:14" x14ac:dyDescent="0.25">
      <c r="A66" t="s">
        <v>135</v>
      </c>
      <c r="B66" t="s">
        <v>74</v>
      </c>
      <c r="C66" t="s">
        <v>10</v>
      </c>
      <c r="D66">
        <v>1</v>
      </c>
      <c r="E66" s="8" t="s">
        <v>75</v>
      </c>
      <c r="F66">
        <v>1528220</v>
      </c>
      <c r="G66">
        <v>1540327</v>
      </c>
      <c r="H66">
        <v>2</v>
      </c>
      <c r="I66">
        <v>12107</v>
      </c>
      <c r="J66" s="2">
        <v>1.0569999999999999</v>
      </c>
      <c r="K66" t="s">
        <v>251</v>
      </c>
      <c r="L66" s="9" t="s">
        <v>1908</v>
      </c>
      <c r="M66" s="12">
        <v>0.93169999999999997</v>
      </c>
      <c r="N66" t="s">
        <v>1902</v>
      </c>
    </row>
    <row r="67" spans="1:14" x14ac:dyDescent="0.25">
      <c r="A67" t="s">
        <v>210</v>
      </c>
      <c r="B67" t="s">
        <v>74</v>
      </c>
      <c r="C67" t="s">
        <v>10</v>
      </c>
      <c r="D67">
        <v>1</v>
      </c>
      <c r="E67" s="8" t="s">
        <v>211</v>
      </c>
      <c r="F67">
        <v>1283562</v>
      </c>
      <c r="G67">
        <v>1298440</v>
      </c>
      <c r="H67">
        <v>8</v>
      </c>
      <c r="I67">
        <v>14878</v>
      </c>
      <c r="J67" s="2">
        <v>0.87</v>
      </c>
      <c r="K67" t="s">
        <v>251</v>
      </c>
      <c r="L67" s="9" t="s">
        <v>1908</v>
      </c>
      <c r="M67" s="12">
        <v>0.92720000000000002</v>
      </c>
      <c r="N67" t="s">
        <v>1902</v>
      </c>
    </row>
    <row r="68" spans="1:14" x14ac:dyDescent="0.25">
      <c r="A68" t="s">
        <v>156</v>
      </c>
      <c r="B68" t="s">
        <v>157</v>
      </c>
      <c r="C68" t="s">
        <v>149</v>
      </c>
      <c r="D68">
        <v>9</v>
      </c>
      <c r="E68" s="8" t="s">
        <v>158</v>
      </c>
      <c r="F68">
        <v>2524707</v>
      </c>
      <c r="G68">
        <v>2559123</v>
      </c>
      <c r="H68">
        <v>4</v>
      </c>
      <c r="I68">
        <v>34416</v>
      </c>
      <c r="J68" s="2">
        <v>19.963000000000001</v>
      </c>
      <c r="K68" t="s">
        <v>253</v>
      </c>
      <c r="L68" s="9">
        <v>1</v>
      </c>
      <c r="M68" s="12">
        <v>0.96250000000000002</v>
      </c>
      <c r="N68" t="s">
        <v>1902</v>
      </c>
    </row>
    <row r="69" spans="1:14" x14ac:dyDescent="0.25">
      <c r="A69" t="s">
        <v>212</v>
      </c>
      <c r="B69" t="s">
        <v>157</v>
      </c>
      <c r="C69" t="s">
        <v>108</v>
      </c>
      <c r="D69">
        <v>5</v>
      </c>
      <c r="E69" s="8" t="s">
        <v>213</v>
      </c>
      <c r="F69">
        <v>628085</v>
      </c>
      <c r="G69">
        <v>638972</v>
      </c>
      <c r="H69">
        <v>8</v>
      </c>
      <c r="I69">
        <v>10887</v>
      </c>
      <c r="J69" s="2">
        <v>0.96599999999999997</v>
      </c>
      <c r="K69" t="s">
        <v>251</v>
      </c>
      <c r="L69" s="9">
        <v>1</v>
      </c>
      <c r="M69" s="12">
        <v>0.92190000000000005</v>
      </c>
      <c r="N69" t="s">
        <v>1902</v>
      </c>
    </row>
    <row r="70" spans="1:14" x14ac:dyDescent="0.25">
      <c r="A70" t="s">
        <v>136</v>
      </c>
      <c r="B70" t="s">
        <v>137</v>
      </c>
      <c r="C70" t="s">
        <v>108</v>
      </c>
      <c r="D70">
        <v>5</v>
      </c>
      <c r="E70" s="8" t="s">
        <v>138</v>
      </c>
      <c r="F70">
        <v>57474</v>
      </c>
      <c r="G70">
        <v>67132</v>
      </c>
      <c r="H70">
        <v>2</v>
      </c>
      <c r="I70">
        <v>9658</v>
      </c>
      <c r="J70" s="2">
        <v>1.0429999999999999</v>
      </c>
      <c r="K70" t="s">
        <v>251</v>
      </c>
      <c r="L70" s="9">
        <v>0.77300000000000002</v>
      </c>
      <c r="M70" s="12">
        <v>0.91930000000000001</v>
      </c>
      <c r="N70" t="s">
        <v>1902</v>
      </c>
    </row>
    <row r="71" spans="1:14" x14ac:dyDescent="0.25">
      <c r="A71" t="s">
        <v>148</v>
      </c>
      <c r="B71" t="s">
        <v>137</v>
      </c>
      <c r="C71" t="s">
        <v>149</v>
      </c>
      <c r="D71">
        <v>11</v>
      </c>
      <c r="E71" s="8" t="s">
        <v>138</v>
      </c>
      <c r="F71">
        <v>3083904</v>
      </c>
      <c r="G71">
        <v>3124981</v>
      </c>
      <c r="H71">
        <v>3</v>
      </c>
      <c r="I71">
        <v>41077</v>
      </c>
      <c r="J71" s="2">
        <v>0.89400000000000002</v>
      </c>
      <c r="K71" t="s">
        <v>251</v>
      </c>
      <c r="L71" s="9">
        <v>1</v>
      </c>
      <c r="M71" s="12">
        <v>0.9264</v>
      </c>
      <c r="N71" t="s">
        <v>1902</v>
      </c>
    </row>
    <row r="72" spans="1:14" x14ac:dyDescent="0.25">
      <c r="A72" t="s">
        <v>150</v>
      </c>
      <c r="B72" t="s">
        <v>151</v>
      </c>
      <c r="C72" t="s">
        <v>149</v>
      </c>
      <c r="D72">
        <v>11</v>
      </c>
      <c r="E72" s="8" t="s">
        <v>152</v>
      </c>
      <c r="F72">
        <v>3050409</v>
      </c>
      <c r="G72">
        <v>3092501</v>
      </c>
      <c r="H72">
        <v>3</v>
      </c>
      <c r="I72">
        <v>42092</v>
      </c>
      <c r="J72" s="2">
        <v>41.116999999999997</v>
      </c>
      <c r="K72" t="s">
        <v>253</v>
      </c>
      <c r="L72" s="9">
        <v>1</v>
      </c>
      <c r="M72" s="12">
        <v>0.92090000000000005</v>
      </c>
      <c r="N72" t="s">
        <v>1902</v>
      </c>
    </row>
    <row r="73" spans="1:14" x14ac:dyDescent="0.25">
      <c r="A73" t="s">
        <v>214</v>
      </c>
      <c r="B73" t="s">
        <v>151</v>
      </c>
      <c r="C73" t="s">
        <v>108</v>
      </c>
      <c r="D73">
        <v>5</v>
      </c>
      <c r="E73" s="8" t="s">
        <v>215</v>
      </c>
      <c r="F73">
        <v>540733</v>
      </c>
      <c r="G73">
        <v>550781</v>
      </c>
      <c r="H73">
        <v>8</v>
      </c>
      <c r="I73">
        <v>10048</v>
      </c>
      <c r="J73" s="2">
        <v>0.89700000000000002</v>
      </c>
      <c r="K73" t="s">
        <v>251</v>
      </c>
      <c r="L73" s="9">
        <v>0.99299999999999999</v>
      </c>
      <c r="M73" s="12">
        <v>0.91549999999999998</v>
      </c>
      <c r="N73" t="s">
        <v>1902</v>
      </c>
    </row>
    <row r="74" spans="1:14" x14ac:dyDescent="0.25">
      <c r="A74" t="s">
        <v>76</v>
      </c>
      <c r="B74" t="s">
        <v>77</v>
      </c>
      <c r="C74" t="s">
        <v>10</v>
      </c>
      <c r="D74">
        <v>2</v>
      </c>
      <c r="E74" s="8" t="s">
        <v>78</v>
      </c>
      <c r="F74">
        <v>2940724</v>
      </c>
      <c r="G74">
        <v>2955360</v>
      </c>
      <c r="H74">
        <v>1</v>
      </c>
      <c r="I74">
        <v>14636</v>
      </c>
      <c r="J74" s="2">
        <v>16.707000000000001</v>
      </c>
      <c r="K74" t="s">
        <v>253</v>
      </c>
      <c r="L74" s="9">
        <v>0.97299999999999998</v>
      </c>
      <c r="M74" s="12">
        <v>0.78390000000000004</v>
      </c>
      <c r="N74" t="s">
        <v>1902</v>
      </c>
    </row>
    <row r="75" spans="1:14" x14ac:dyDescent="0.25">
      <c r="A75" t="s">
        <v>174</v>
      </c>
      <c r="B75" t="s">
        <v>77</v>
      </c>
      <c r="C75" t="s">
        <v>149</v>
      </c>
      <c r="D75">
        <v>9</v>
      </c>
      <c r="E75" s="8" t="s">
        <v>175</v>
      </c>
      <c r="F75">
        <v>108601</v>
      </c>
      <c r="G75">
        <v>145028</v>
      </c>
      <c r="H75">
        <v>6</v>
      </c>
      <c r="I75">
        <v>36427</v>
      </c>
      <c r="J75" s="2">
        <v>17.238</v>
      </c>
      <c r="K75" t="s">
        <v>253</v>
      </c>
      <c r="L75" s="9">
        <v>0.98699999999999999</v>
      </c>
      <c r="M75" s="12">
        <v>0.94750000000000001</v>
      </c>
      <c r="N75" t="s">
        <v>1902</v>
      </c>
    </row>
    <row r="76" spans="1:14" x14ac:dyDescent="0.25">
      <c r="A76" t="s">
        <v>159</v>
      </c>
      <c r="B76" t="s">
        <v>160</v>
      </c>
      <c r="C76" t="s">
        <v>149</v>
      </c>
      <c r="D76">
        <v>9</v>
      </c>
      <c r="E76" s="8" t="s">
        <v>161</v>
      </c>
      <c r="F76">
        <v>864007</v>
      </c>
      <c r="G76">
        <v>898593</v>
      </c>
      <c r="H76">
        <v>4</v>
      </c>
      <c r="I76">
        <v>34586</v>
      </c>
      <c r="J76" s="2">
        <v>5.7690000000000001</v>
      </c>
      <c r="K76" t="s">
        <v>253</v>
      </c>
      <c r="L76" s="9">
        <v>0.98699999999999999</v>
      </c>
      <c r="M76" s="12">
        <v>0.96619999999999995</v>
      </c>
      <c r="N76" t="s">
        <v>1902</v>
      </c>
    </row>
    <row r="77" spans="1:14" x14ac:dyDescent="0.25">
      <c r="A77" t="s">
        <v>79</v>
      </c>
      <c r="B77" t="s">
        <v>80</v>
      </c>
      <c r="C77" t="s">
        <v>10</v>
      </c>
      <c r="D77">
        <v>2</v>
      </c>
      <c r="E77" s="8" t="s">
        <v>81</v>
      </c>
      <c r="F77">
        <v>471462</v>
      </c>
      <c r="G77">
        <v>485408</v>
      </c>
      <c r="H77">
        <v>1</v>
      </c>
      <c r="I77">
        <v>13946</v>
      </c>
      <c r="J77" s="2">
        <v>13.375999999999999</v>
      </c>
      <c r="K77" t="s">
        <v>253</v>
      </c>
      <c r="L77" s="9">
        <v>0.96699999999999997</v>
      </c>
      <c r="M77" s="12" t="s">
        <v>1908</v>
      </c>
      <c r="N77" t="s">
        <v>1902</v>
      </c>
    </row>
    <row r="78" spans="1:14" x14ac:dyDescent="0.25">
      <c r="A78" t="s">
        <v>139</v>
      </c>
      <c r="B78" t="s">
        <v>80</v>
      </c>
      <c r="C78" t="s">
        <v>108</v>
      </c>
      <c r="D78">
        <v>5</v>
      </c>
      <c r="E78" s="8" t="s">
        <v>81</v>
      </c>
      <c r="F78">
        <v>1878824</v>
      </c>
      <c r="G78">
        <v>1885676</v>
      </c>
      <c r="H78">
        <v>2</v>
      </c>
      <c r="I78">
        <v>6852</v>
      </c>
      <c r="J78" s="2">
        <v>3.835</v>
      </c>
      <c r="K78" t="s">
        <v>253</v>
      </c>
      <c r="L78" s="9">
        <v>0.88700000000000001</v>
      </c>
      <c r="M78" s="12">
        <v>0.96619999999999995</v>
      </c>
      <c r="N78" t="s">
        <v>1902</v>
      </c>
    </row>
    <row r="79" spans="1:14" x14ac:dyDescent="0.25">
      <c r="A79" t="s">
        <v>243</v>
      </c>
      <c r="B79" t="s">
        <v>80</v>
      </c>
      <c r="C79" t="s">
        <v>108</v>
      </c>
      <c r="D79">
        <v>5</v>
      </c>
      <c r="E79" s="8" t="s">
        <v>244</v>
      </c>
      <c r="F79">
        <v>1</v>
      </c>
      <c r="G79">
        <v>6833</v>
      </c>
      <c r="H79" t="s">
        <v>23</v>
      </c>
      <c r="I79">
        <v>6832</v>
      </c>
      <c r="J79" s="2">
        <v>1.91</v>
      </c>
      <c r="K79" t="s">
        <v>252</v>
      </c>
      <c r="L79" s="9">
        <v>0.84699999999999998</v>
      </c>
      <c r="M79" s="12">
        <v>0.96519999999999995</v>
      </c>
      <c r="N79" t="s">
        <v>1902</v>
      </c>
    </row>
    <row r="80" spans="1:14" x14ac:dyDescent="0.25">
      <c r="A80" t="s">
        <v>245</v>
      </c>
      <c r="B80" t="s">
        <v>83</v>
      </c>
      <c r="C80" t="s">
        <v>108</v>
      </c>
      <c r="D80">
        <v>5</v>
      </c>
      <c r="E80" s="8" t="s">
        <v>84</v>
      </c>
      <c r="F80">
        <v>3309572</v>
      </c>
      <c r="G80">
        <v>3351</v>
      </c>
      <c r="H80" t="s">
        <v>23</v>
      </c>
      <c r="I80">
        <v>7165</v>
      </c>
      <c r="J80" s="2">
        <v>1.831</v>
      </c>
      <c r="K80" t="s">
        <v>252</v>
      </c>
      <c r="L80" s="9">
        <v>0.97299999999999998</v>
      </c>
      <c r="M80" s="12">
        <v>0.95640000000000003</v>
      </c>
      <c r="N80" t="s">
        <v>1902</v>
      </c>
    </row>
    <row r="81" spans="1:14" x14ac:dyDescent="0.25">
      <c r="A81" t="s">
        <v>82</v>
      </c>
      <c r="B81" t="s">
        <v>83</v>
      </c>
      <c r="C81" t="s">
        <v>10</v>
      </c>
      <c r="D81">
        <v>2</v>
      </c>
      <c r="E81" s="8" t="s">
        <v>84</v>
      </c>
      <c r="F81">
        <v>1413659</v>
      </c>
      <c r="G81">
        <v>1428012</v>
      </c>
      <c r="H81">
        <v>1</v>
      </c>
      <c r="I81">
        <v>14353</v>
      </c>
      <c r="J81" s="2">
        <v>22.632000000000001</v>
      </c>
      <c r="K81" t="s">
        <v>253</v>
      </c>
      <c r="L81" s="9">
        <v>0.98699999999999999</v>
      </c>
      <c r="M81" s="12" t="s">
        <v>1908</v>
      </c>
      <c r="N81" t="s">
        <v>1902</v>
      </c>
    </row>
    <row r="82" spans="1:14" x14ac:dyDescent="0.25">
      <c r="A82" t="s">
        <v>246</v>
      </c>
      <c r="B82" t="s">
        <v>83</v>
      </c>
      <c r="C82" t="s">
        <v>149</v>
      </c>
      <c r="D82">
        <v>9</v>
      </c>
      <c r="E82" s="8" t="s">
        <v>217</v>
      </c>
      <c r="F82">
        <v>1094566</v>
      </c>
      <c r="G82">
        <v>1132449</v>
      </c>
      <c r="H82">
        <v>9</v>
      </c>
      <c r="I82">
        <v>37883</v>
      </c>
      <c r="J82" s="2">
        <v>6.1269999999999998</v>
      </c>
      <c r="K82" t="s">
        <v>253</v>
      </c>
      <c r="L82" s="9">
        <v>0.98</v>
      </c>
      <c r="M82" s="12">
        <v>0.94059999999999999</v>
      </c>
      <c r="N82" t="s">
        <v>1902</v>
      </c>
    </row>
    <row r="83" spans="1:14" x14ac:dyDescent="0.25">
      <c r="A83" t="s">
        <v>216</v>
      </c>
      <c r="B83" t="s">
        <v>83</v>
      </c>
      <c r="C83" t="s">
        <v>108</v>
      </c>
      <c r="D83">
        <v>5</v>
      </c>
      <c r="E83" s="8" t="s">
        <v>217</v>
      </c>
      <c r="F83">
        <v>1466961</v>
      </c>
      <c r="G83">
        <v>1477488</v>
      </c>
      <c r="H83">
        <v>8</v>
      </c>
      <c r="I83">
        <v>10527</v>
      </c>
      <c r="J83" s="2">
        <v>1.1319999999999999</v>
      </c>
      <c r="K83" t="s">
        <v>251</v>
      </c>
      <c r="L83" s="9">
        <v>0.52700000000000002</v>
      </c>
      <c r="M83" s="12">
        <v>0.92100000000000004</v>
      </c>
      <c r="N83" t="s">
        <v>1902</v>
      </c>
    </row>
    <row r="84" spans="1:14" x14ac:dyDescent="0.25">
      <c r="A84" t="s">
        <v>140</v>
      </c>
      <c r="B84" t="s">
        <v>86</v>
      </c>
      <c r="C84" t="s">
        <v>108</v>
      </c>
      <c r="D84">
        <v>5</v>
      </c>
      <c r="E84" s="8" t="s">
        <v>87</v>
      </c>
      <c r="F84">
        <v>652808</v>
      </c>
      <c r="G84">
        <v>662133</v>
      </c>
      <c r="H84">
        <v>2</v>
      </c>
      <c r="I84">
        <v>9325</v>
      </c>
      <c r="J84" s="2">
        <v>0.96499999999999997</v>
      </c>
      <c r="K84" t="s">
        <v>251</v>
      </c>
      <c r="L84" s="9" t="s">
        <v>1908</v>
      </c>
      <c r="M84" s="12">
        <v>0.92200000000000004</v>
      </c>
      <c r="N84" t="s">
        <v>1902</v>
      </c>
    </row>
    <row r="85" spans="1:14" x14ac:dyDescent="0.25">
      <c r="A85" t="s">
        <v>85</v>
      </c>
      <c r="B85" t="s">
        <v>86</v>
      </c>
      <c r="C85" t="s">
        <v>10</v>
      </c>
      <c r="D85">
        <v>2</v>
      </c>
      <c r="E85" s="8" t="s">
        <v>87</v>
      </c>
      <c r="F85">
        <v>2568558</v>
      </c>
      <c r="G85">
        <v>2582991</v>
      </c>
      <c r="H85">
        <v>1</v>
      </c>
      <c r="I85">
        <v>14433</v>
      </c>
      <c r="J85" s="2">
        <v>30.931000000000001</v>
      </c>
      <c r="K85" t="s">
        <v>253</v>
      </c>
      <c r="L85" s="9">
        <v>0.98699999999999999</v>
      </c>
      <c r="M85" s="12" t="s">
        <v>1908</v>
      </c>
      <c r="N85" t="s">
        <v>1902</v>
      </c>
    </row>
    <row r="86" spans="1:14" x14ac:dyDescent="0.25">
      <c r="A86" t="s">
        <v>218</v>
      </c>
      <c r="B86" t="s">
        <v>86</v>
      </c>
      <c r="C86" t="s">
        <v>108</v>
      </c>
      <c r="D86">
        <v>6</v>
      </c>
      <c r="E86" s="8" t="s">
        <v>219</v>
      </c>
      <c r="F86">
        <v>439953</v>
      </c>
      <c r="G86">
        <v>451775</v>
      </c>
      <c r="H86">
        <v>8</v>
      </c>
      <c r="I86">
        <v>11822</v>
      </c>
      <c r="J86" s="2">
        <v>0.96</v>
      </c>
      <c r="K86" t="s">
        <v>251</v>
      </c>
      <c r="L86" s="9">
        <v>1</v>
      </c>
      <c r="M86" s="12">
        <v>0.86890000000000001</v>
      </c>
      <c r="N86" t="s">
        <v>1902</v>
      </c>
    </row>
    <row r="87" spans="1:14" x14ac:dyDescent="0.25">
      <c r="A87" t="s">
        <v>88</v>
      </c>
      <c r="B87" t="s">
        <v>89</v>
      </c>
      <c r="C87" t="s">
        <v>10</v>
      </c>
      <c r="D87">
        <v>2</v>
      </c>
      <c r="E87" s="8" t="s">
        <v>90</v>
      </c>
      <c r="F87">
        <v>3020936</v>
      </c>
      <c r="G87">
        <v>3035483</v>
      </c>
      <c r="H87">
        <v>1</v>
      </c>
      <c r="I87">
        <v>14547</v>
      </c>
      <c r="J87" s="2">
        <v>15.581</v>
      </c>
      <c r="K87" t="s">
        <v>253</v>
      </c>
      <c r="L87" s="9">
        <v>0.96</v>
      </c>
      <c r="M87" s="12" t="s">
        <v>1908</v>
      </c>
      <c r="N87" t="s">
        <v>1902</v>
      </c>
    </row>
    <row r="88" spans="1:14" x14ac:dyDescent="0.25">
      <c r="A88" t="s">
        <v>176</v>
      </c>
      <c r="B88" t="s">
        <v>89</v>
      </c>
      <c r="C88" t="s">
        <v>149</v>
      </c>
      <c r="D88">
        <v>9</v>
      </c>
      <c r="E88" s="8" t="s">
        <v>177</v>
      </c>
      <c r="F88">
        <v>216468</v>
      </c>
      <c r="G88">
        <v>254901</v>
      </c>
      <c r="H88">
        <v>6</v>
      </c>
      <c r="I88">
        <v>38433</v>
      </c>
      <c r="J88" s="2">
        <v>2.66</v>
      </c>
      <c r="K88" t="s">
        <v>253</v>
      </c>
      <c r="L88" s="9">
        <v>0.95299999999999996</v>
      </c>
      <c r="M88" s="12">
        <v>0.94269999999999998</v>
      </c>
      <c r="N88" t="s">
        <v>1902</v>
      </c>
    </row>
    <row r="89" spans="1:14" x14ac:dyDescent="0.25">
      <c r="A89" t="s">
        <v>153</v>
      </c>
      <c r="B89" t="s">
        <v>154</v>
      </c>
      <c r="C89" t="s">
        <v>149</v>
      </c>
      <c r="D89">
        <v>11</v>
      </c>
      <c r="E89" s="8" t="s">
        <v>155</v>
      </c>
      <c r="F89">
        <v>1655857</v>
      </c>
      <c r="G89">
        <v>1696933</v>
      </c>
      <c r="H89">
        <v>3</v>
      </c>
      <c r="I89">
        <v>41076</v>
      </c>
      <c r="J89" s="2">
        <v>1.119</v>
      </c>
      <c r="K89" t="s">
        <v>251</v>
      </c>
      <c r="L89" s="9">
        <v>1</v>
      </c>
      <c r="M89" s="12">
        <v>0.93799999999999994</v>
      </c>
      <c r="N89" t="s">
        <v>1902</v>
      </c>
    </row>
    <row r="90" spans="1:14" x14ac:dyDescent="0.25">
      <c r="A90" t="s">
        <v>91</v>
      </c>
      <c r="B90" t="s">
        <v>92</v>
      </c>
      <c r="C90" t="s">
        <v>10</v>
      </c>
      <c r="D90">
        <v>2</v>
      </c>
      <c r="E90" s="8" t="s">
        <v>93</v>
      </c>
      <c r="F90">
        <v>31367</v>
      </c>
      <c r="G90">
        <v>45721</v>
      </c>
      <c r="H90">
        <v>1</v>
      </c>
      <c r="I90">
        <v>14354</v>
      </c>
      <c r="J90" s="2">
        <v>79.581999999999994</v>
      </c>
      <c r="K90" t="s">
        <v>253</v>
      </c>
      <c r="L90" s="9">
        <v>0.98699999999999999</v>
      </c>
      <c r="M90" s="12">
        <v>0.70379999999999998</v>
      </c>
      <c r="N90" t="s">
        <v>1902</v>
      </c>
    </row>
    <row r="91" spans="1:14" x14ac:dyDescent="0.25">
      <c r="A91" t="s">
        <v>141</v>
      </c>
      <c r="B91" t="s">
        <v>92</v>
      </c>
      <c r="C91" t="s">
        <v>108</v>
      </c>
      <c r="D91">
        <v>5</v>
      </c>
      <c r="E91" s="8" t="s">
        <v>93</v>
      </c>
      <c r="F91">
        <v>1926513</v>
      </c>
      <c r="G91">
        <v>1934542</v>
      </c>
      <c r="H91">
        <v>2</v>
      </c>
      <c r="I91">
        <v>8029</v>
      </c>
      <c r="J91" s="2">
        <v>8.0310000000000006</v>
      </c>
      <c r="K91" t="s">
        <v>253</v>
      </c>
      <c r="L91" s="9">
        <v>0.86699999999999999</v>
      </c>
      <c r="M91" s="12">
        <v>0.96150000000000002</v>
      </c>
      <c r="N91" t="s">
        <v>1902</v>
      </c>
    </row>
    <row r="92" spans="1:14" x14ac:dyDescent="0.25">
      <c r="A92" t="s">
        <v>220</v>
      </c>
      <c r="B92" t="s">
        <v>92</v>
      </c>
      <c r="C92" t="s">
        <v>108</v>
      </c>
      <c r="D92">
        <v>5</v>
      </c>
      <c r="E92" s="8" t="s">
        <v>221</v>
      </c>
      <c r="F92">
        <v>1092385</v>
      </c>
      <c r="G92">
        <v>1100435</v>
      </c>
      <c r="H92">
        <v>8</v>
      </c>
      <c r="I92">
        <v>8050</v>
      </c>
      <c r="J92" s="2">
        <v>3.8809999999999998</v>
      </c>
      <c r="K92" t="s">
        <v>253</v>
      </c>
      <c r="L92" s="9">
        <v>0.94</v>
      </c>
      <c r="M92" s="12">
        <v>0.96299999999999997</v>
      </c>
      <c r="N92" t="s">
        <v>1902</v>
      </c>
    </row>
    <row r="93" spans="1:14" x14ac:dyDescent="0.25">
      <c r="A93" t="s">
        <v>225</v>
      </c>
      <c r="B93" t="s">
        <v>92</v>
      </c>
      <c r="C93" t="s">
        <v>149</v>
      </c>
      <c r="D93">
        <v>9</v>
      </c>
      <c r="E93" s="8" t="s">
        <v>221</v>
      </c>
      <c r="F93">
        <v>1434955</v>
      </c>
      <c r="G93">
        <v>1472881</v>
      </c>
      <c r="H93">
        <v>9</v>
      </c>
      <c r="I93">
        <v>37926</v>
      </c>
      <c r="J93" s="2">
        <v>16.010000000000002</v>
      </c>
      <c r="K93" t="s">
        <v>253</v>
      </c>
      <c r="L93" s="9">
        <v>0.98</v>
      </c>
      <c r="M93" s="12">
        <v>0.94730000000000003</v>
      </c>
      <c r="N93" t="s">
        <v>1902</v>
      </c>
    </row>
    <row r="94" spans="1:14" x14ac:dyDescent="0.25">
      <c r="A94" t="s">
        <v>94</v>
      </c>
      <c r="B94" t="s">
        <v>95</v>
      </c>
      <c r="C94" t="s">
        <v>10</v>
      </c>
      <c r="D94">
        <v>2</v>
      </c>
      <c r="E94" s="8" t="s">
        <v>96</v>
      </c>
      <c r="F94">
        <v>1306535</v>
      </c>
      <c r="G94">
        <v>1320472</v>
      </c>
      <c r="H94">
        <v>1</v>
      </c>
      <c r="I94">
        <v>13937</v>
      </c>
      <c r="J94" s="2">
        <v>159.892</v>
      </c>
      <c r="K94" t="s">
        <v>253</v>
      </c>
      <c r="L94" s="9">
        <v>0.96699999999999997</v>
      </c>
      <c r="M94" s="12" t="s">
        <v>1908</v>
      </c>
      <c r="N94" t="s">
        <v>1902</v>
      </c>
    </row>
    <row r="95" spans="1:14" x14ac:dyDescent="0.25">
      <c r="A95" t="s">
        <v>178</v>
      </c>
      <c r="B95" t="s">
        <v>95</v>
      </c>
      <c r="C95" t="s">
        <v>149</v>
      </c>
      <c r="D95">
        <v>9</v>
      </c>
      <c r="E95" s="8" t="s">
        <v>179</v>
      </c>
      <c r="F95">
        <v>1659521</v>
      </c>
      <c r="G95">
        <v>1696880</v>
      </c>
      <c r="H95">
        <v>6</v>
      </c>
      <c r="I95">
        <v>37359</v>
      </c>
      <c r="J95" s="2">
        <v>16.904</v>
      </c>
      <c r="K95" t="s">
        <v>253</v>
      </c>
      <c r="L95" s="9">
        <v>1</v>
      </c>
      <c r="M95" s="12">
        <v>0.93459999999999999</v>
      </c>
      <c r="N95" t="s">
        <v>1902</v>
      </c>
    </row>
    <row r="96" spans="1:14" x14ac:dyDescent="0.25">
      <c r="A96" t="s">
        <v>97</v>
      </c>
      <c r="B96" t="s">
        <v>98</v>
      </c>
      <c r="C96" t="s">
        <v>10</v>
      </c>
      <c r="D96">
        <v>2</v>
      </c>
      <c r="E96" s="8" t="s">
        <v>99</v>
      </c>
      <c r="F96">
        <v>24337</v>
      </c>
      <c r="G96">
        <v>38692</v>
      </c>
      <c r="H96">
        <v>1</v>
      </c>
      <c r="I96">
        <v>14355</v>
      </c>
      <c r="J96" s="2">
        <v>26.468</v>
      </c>
      <c r="K96" t="s">
        <v>253</v>
      </c>
      <c r="L96" s="9">
        <v>0.98699999999999999</v>
      </c>
      <c r="M96" s="12" t="s">
        <v>1908</v>
      </c>
      <c r="N96" t="s">
        <v>1902</v>
      </c>
    </row>
    <row r="97" spans="1:14" x14ac:dyDescent="0.25">
      <c r="A97" t="s">
        <v>142</v>
      </c>
      <c r="B97" t="s">
        <v>98</v>
      </c>
      <c r="C97" t="s">
        <v>108</v>
      </c>
      <c r="D97">
        <v>5</v>
      </c>
      <c r="E97" s="8" t="s">
        <v>99</v>
      </c>
      <c r="F97">
        <v>1919538</v>
      </c>
      <c r="G97">
        <v>1927558</v>
      </c>
      <c r="H97">
        <v>2</v>
      </c>
      <c r="I97">
        <v>8020</v>
      </c>
      <c r="J97" s="2">
        <v>3.5870000000000002</v>
      </c>
      <c r="K97" t="s">
        <v>253</v>
      </c>
      <c r="L97" s="9">
        <v>0.873</v>
      </c>
      <c r="M97" s="12">
        <v>0.96789999999999998</v>
      </c>
      <c r="N97" t="s">
        <v>1902</v>
      </c>
    </row>
    <row r="98" spans="1:14" x14ac:dyDescent="0.25">
      <c r="A98" t="s">
        <v>222</v>
      </c>
      <c r="B98" t="s">
        <v>98</v>
      </c>
      <c r="C98" t="s">
        <v>108</v>
      </c>
      <c r="D98">
        <v>5</v>
      </c>
      <c r="E98" s="8" t="s">
        <v>223</v>
      </c>
      <c r="F98">
        <v>272128</v>
      </c>
      <c r="G98">
        <v>280000</v>
      </c>
      <c r="H98">
        <v>8</v>
      </c>
      <c r="I98">
        <v>7872</v>
      </c>
      <c r="J98" s="2">
        <v>1.929</v>
      </c>
      <c r="K98" t="s">
        <v>252</v>
      </c>
      <c r="L98" s="9">
        <v>0.92700000000000005</v>
      </c>
      <c r="M98" s="12">
        <v>0.96</v>
      </c>
      <c r="N98" t="s">
        <v>1902</v>
      </c>
    </row>
    <row r="99" spans="1:14" x14ac:dyDescent="0.25">
      <c r="A99" t="s">
        <v>226</v>
      </c>
      <c r="B99" t="s">
        <v>98</v>
      </c>
      <c r="C99" t="s">
        <v>149</v>
      </c>
      <c r="D99">
        <v>9</v>
      </c>
      <c r="E99" s="8" t="s">
        <v>223</v>
      </c>
      <c r="F99">
        <v>1613915</v>
      </c>
      <c r="G99">
        <v>1651798</v>
      </c>
      <c r="H99">
        <v>9</v>
      </c>
      <c r="I99">
        <v>37883</v>
      </c>
      <c r="J99" s="2">
        <v>7.742</v>
      </c>
      <c r="K99" t="s">
        <v>253</v>
      </c>
      <c r="L99" s="9">
        <v>0.98699999999999999</v>
      </c>
      <c r="M99" s="12">
        <v>0.9365</v>
      </c>
      <c r="N99" t="s">
        <v>1902</v>
      </c>
    </row>
    <row r="100" spans="1:14" x14ac:dyDescent="0.25">
      <c r="A100" t="s">
        <v>100</v>
      </c>
      <c r="B100" t="s">
        <v>101</v>
      </c>
      <c r="C100" t="s">
        <v>10</v>
      </c>
      <c r="D100">
        <v>2</v>
      </c>
      <c r="E100" s="8" t="s">
        <v>102</v>
      </c>
      <c r="F100">
        <v>24051</v>
      </c>
      <c r="G100">
        <v>39101</v>
      </c>
      <c r="H100">
        <v>1</v>
      </c>
      <c r="I100">
        <v>15050</v>
      </c>
      <c r="J100" s="2">
        <v>10.32</v>
      </c>
      <c r="K100" t="s">
        <v>253</v>
      </c>
      <c r="L100" s="9">
        <v>0.98699999999999999</v>
      </c>
      <c r="M100" s="12">
        <v>0.77610000000000001</v>
      </c>
      <c r="N100" t="s">
        <v>1902</v>
      </c>
    </row>
    <row r="101" spans="1:14" x14ac:dyDescent="0.25">
      <c r="A101" t="s">
        <v>143</v>
      </c>
      <c r="B101" t="s">
        <v>144</v>
      </c>
      <c r="C101" t="s">
        <v>108</v>
      </c>
      <c r="D101">
        <v>5</v>
      </c>
      <c r="E101" s="8" t="s">
        <v>145</v>
      </c>
      <c r="F101">
        <v>823990</v>
      </c>
      <c r="G101">
        <v>834470</v>
      </c>
      <c r="H101">
        <v>2</v>
      </c>
      <c r="I101">
        <v>10480</v>
      </c>
      <c r="J101" s="2">
        <v>0.96399999999999997</v>
      </c>
      <c r="K101" t="s">
        <v>251</v>
      </c>
      <c r="L101" s="9">
        <v>0.96</v>
      </c>
      <c r="M101" s="12">
        <v>0.90780000000000005</v>
      </c>
      <c r="N101" t="s">
        <v>1902</v>
      </c>
    </row>
    <row r="102" spans="1:14" x14ac:dyDescent="0.25">
      <c r="A102" t="s">
        <v>182</v>
      </c>
      <c r="B102" t="s">
        <v>144</v>
      </c>
      <c r="C102" t="s">
        <v>149</v>
      </c>
      <c r="D102">
        <v>12</v>
      </c>
      <c r="E102" s="8" t="s">
        <v>183</v>
      </c>
      <c r="F102">
        <v>1362598</v>
      </c>
      <c r="G102">
        <v>1418224</v>
      </c>
      <c r="H102">
        <v>7</v>
      </c>
      <c r="I102">
        <v>55626</v>
      </c>
      <c r="J102" s="2">
        <v>3.4359999999999999</v>
      </c>
      <c r="K102" t="s">
        <v>253</v>
      </c>
      <c r="L102" s="9">
        <v>1</v>
      </c>
      <c r="M102" s="12">
        <v>0.97540000000000004</v>
      </c>
      <c r="N102" t="s">
        <v>1902</v>
      </c>
    </row>
    <row r="103" spans="1:14" x14ac:dyDescent="0.25">
      <c r="A103" t="s">
        <v>247</v>
      </c>
      <c r="B103" t="s">
        <v>144</v>
      </c>
      <c r="C103" t="s">
        <v>10</v>
      </c>
      <c r="D103">
        <v>3</v>
      </c>
      <c r="E103" t="s">
        <v>248</v>
      </c>
      <c r="F103">
        <v>45005</v>
      </c>
      <c r="G103">
        <v>59577</v>
      </c>
      <c r="H103" t="s">
        <v>1909</v>
      </c>
      <c r="I103">
        <f>G103-F103</f>
        <v>14572</v>
      </c>
      <c r="J103" s="2">
        <v>1.08</v>
      </c>
      <c r="K103" t="s">
        <v>251</v>
      </c>
      <c r="L103" s="9" t="s">
        <v>1908</v>
      </c>
      <c r="M103" s="12" t="s">
        <v>1908</v>
      </c>
      <c r="N103" t="s">
        <v>1902</v>
      </c>
    </row>
    <row r="104" spans="1:14" x14ac:dyDescent="0.25">
      <c r="A104" t="s">
        <v>146</v>
      </c>
      <c r="B104" t="s">
        <v>104</v>
      </c>
      <c r="C104" t="s">
        <v>108</v>
      </c>
      <c r="D104">
        <v>5</v>
      </c>
      <c r="E104" s="8" t="s">
        <v>147</v>
      </c>
      <c r="F104">
        <v>69446</v>
      </c>
      <c r="G104">
        <v>78472</v>
      </c>
      <c r="H104">
        <v>2</v>
      </c>
      <c r="I104">
        <v>9026</v>
      </c>
      <c r="J104" s="2">
        <v>4.0359999999999996</v>
      </c>
      <c r="K104" t="s">
        <v>253</v>
      </c>
      <c r="L104" s="9">
        <v>0.80700000000000005</v>
      </c>
      <c r="M104" s="12">
        <v>0.92090000000000005</v>
      </c>
      <c r="N104" t="s">
        <v>1902</v>
      </c>
    </row>
    <row r="105" spans="1:14" x14ac:dyDescent="0.25">
      <c r="A105" t="s">
        <v>224</v>
      </c>
      <c r="B105" t="s">
        <v>104</v>
      </c>
      <c r="C105" t="s">
        <v>108</v>
      </c>
      <c r="D105">
        <v>5</v>
      </c>
      <c r="E105" s="8" t="s">
        <v>185</v>
      </c>
      <c r="F105">
        <v>177359</v>
      </c>
      <c r="G105">
        <v>185979</v>
      </c>
      <c r="H105">
        <v>8</v>
      </c>
      <c r="I105">
        <v>8620</v>
      </c>
      <c r="J105" s="2">
        <v>2.8820000000000001</v>
      </c>
      <c r="K105" t="s">
        <v>252</v>
      </c>
      <c r="L105" s="9">
        <v>0.72</v>
      </c>
      <c r="M105" s="12">
        <v>0.92879999999999996</v>
      </c>
      <c r="N105" t="s">
        <v>1902</v>
      </c>
    </row>
    <row r="106" spans="1:14" x14ac:dyDescent="0.25">
      <c r="A106" t="s">
        <v>184</v>
      </c>
      <c r="B106" t="s">
        <v>104</v>
      </c>
      <c r="C106" t="s">
        <v>149</v>
      </c>
      <c r="D106">
        <v>8</v>
      </c>
      <c r="E106" s="8" t="s">
        <v>185</v>
      </c>
      <c r="F106">
        <v>412003</v>
      </c>
      <c r="G106">
        <v>444463</v>
      </c>
      <c r="H106">
        <v>7</v>
      </c>
      <c r="I106">
        <v>32460</v>
      </c>
      <c r="J106" s="2">
        <v>0.90300000000000002</v>
      </c>
      <c r="K106" t="s">
        <v>251</v>
      </c>
      <c r="L106" s="9">
        <v>0.98</v>
      </c>
      <c r="M106" s="12">
        <v>0.90980000000000005</v>
      </c>
      <c r="N106" t="s">
        <v>1902</v>
      </c>
    </row>
    <row r="107" spans="1:14" x14ac:dyDescent="0.25">
      <c r="A107" t="s">
        <v>103</v>
      </c>
      <c r="B107" t="s">
        <v>104</v>
      </c>
      <c r="C107" t="s">
        <v>10</v>
      </c>
      <c r="D107">
        <v>2</v>
      </c>
      <c r="E107" s="8" t="s">
        <v>105</v>
      </c>
      <c r="F107">
        <v>1284423</v>
      </c>
      <c r="G107">
        <v>1298796</v>
      </c>
      <c r="H107">
        <v>1</v>
      </c>
      <c r="I107">
        <v>14373</v>
      </c>
      <c r="J107" s="2">
        <v>249.34</v>
      </c>
      <c r="K107" t="s">
        <v>253</v>
      </c>
      <c r="L107" s="9">
        <v>0.9</v>
      </c>
      <c r="M107" s="12">
        <v>0.82069999999999999</v>
      </c>
      <c r="N107" t="s">
        <v>1902</v>
      </c>
    </row>
    <row r="108" spans="1:14" x14ac:dyDescent="0.25">
      <c r="A108" t="s">
        <v>162</v>
      </c>
      <c r="B108" t="s">
        <v>163</v>
      </c>
      <c r="C108" t="s">
        <v>149</v>
      </c>
      <c r="D108">
        <v>9</v>
      </c>
      <c r="E108" s="8" t="s">
        <v>164</v>
      </c>
      <c r="F108">
        <v>2614244</v>
      </c>
      <c r="G108">
        <v>2648263</v>
      </c>
      <c r="H108">
        <v>4</v>
      </c>
      <c r="I108">
        <v>34019</v>
      </c>
      <c r="J108" s="2">
        <v>6.0880000000000001</v>
      </c>
      <c r="K108" t="s">
        <v>253</v>
      </c>
      <c r="L108" s="9">
        <v>0.98699999999999999</v>
      </c>
      <c r="M108" s="12">
        <v>0.96560000000000001</v>
      </c>
      <c r="N108" t="s">
        <v>1902</v>
      </c>
    </row>
  </sheetData>
  <sortState xmlns:xlrd2="http://schemas.microsoft.com/office/spreadsheetml/2017/richdata2" ref="A2:N108">
    <sortCondition ref="A1:A10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C617A-F951-4065-B689-E32E4558AF85}">
  <dimension ref="A1:G1156"/>
  <sheetViews>
    <sheetView workbookViewId="0">
      <selection activeCell="D18" sqref="D18"/>
    </sheetView>
  </sheetViews>
  <sheetFormatPr defaultRowHeight="15" x14ac:dyDescent="0.25"/>
  <cols>
    <col min="1" max="1" width="17.7109375" bestFit="1" customWidth="1"/>
    <col min="2" max="2" width="32.140625" style="8" bestFit="1" customWidth="1"/>
    <col min="3" max="3" width="8" bestFit="1" customWidth="1"/>
    <col min="4" max="4" width="15.42578125" customWidth="1"/>
    <col min="5" max="5" width="19.42578125" customWidth="1"/>
    <col min="6" max="7" width="14.7109375" bestFit="1" customWidth="1"/>
  </cols>
  <sheetData>
    <row r="1" spans="1:7" x14ac:dyDescent="0.25">
      <c r="A1" s="1" t="s">
        <v>260</v>
      </c>
      <c r="B1" s="7" t="s">
        <v>2</v>
      </c>
      <c r="C1" s="1" t="s">
        <v>3</v>
      </c>
      <c r="D1" s="1" t="s">
        <v>261</v>
      </c>
      <c r="E1" s="1" t="s">
        <v>262</v>
      </c>
      <c r="F1" s="1" t="s">
        <v>1904</v>
      </c>
      <c r="G1" s="1" t="s">
        <v>263</v>
      </c>
    </row>
    <row r="2" spans="1:7" x14ac:dyDescent="0.25">
      <c r="A2" t="s">
        <v>1194</v>
      </c>
      <c r="B2" s="8" t="s">
        <v>1195</v>
      </c>
      <c r="C2">
        <v>117</v>
      </c>
      <c r="D2">
        <v>32556</v>
      </c>
      <c r="E2" t="s">
        <v>149</v>
      </c>
      <c r="F2" t="s">
        <v>1901</v>
      </c>
    </row>
    <row r="3" spans="1:7" x14ac:dyDescent="0.25">
      <c r="A3" t="s">
        <v>1383</v>
      </c>
      <c r="B3" s="8" t="s">
        <v>1384</v>
      </c>
      <c r="C3">
        <v>137</v>
      </c>
      <c r="D3">
        <v>39943</v>
      </c>
      <c r="E3" t="s">
        <v>149</v>
      </c>
      <c r="F3" t="s">
        <v>1901</v>
      </c>
    </row>
    <row r="4" spans="1:7" x14ac:dyDescent="0.25">
      <c r="A4" t="s">
        <v>1385</v>
      </c>
      <c r="B4" s="8" t="s">
        <v>1386</v>
      </c>
      <c r="C4">
        <v>30715</v>
      </c>
      <c r="D4">
        <v>67029</v>
      </c>
      <c r="E4" t="s">
        <v>149</v>
      </c>
      <c r="F4" t="s">
        <v>1901</v>
      </c>
    </row>
    <row r="5" spans="1:7" x14ac:dyDescent="0.25">
      <c r="A5" t="s">
        <v>1385</v>
      </c>
      <c r="B5" s="8" t="s">
        <v>1387</v>
      </c>
      <c r="C5">
        <v>920</v>
      </c>
      <c r="D5">
        <v>34669</v>
      </c>
      <c r="E5" t="s">
        <v>149</v>
      </c>
      <c r="F5" t="s">
        <v>1901</v>
      </c>
    </row>
    <row r="6" spans="1:7" x14ac:dyDescent="0.25">
      <c r="A6" t="s">
        <v>1388</v>
      </c>
      <c r="B6" s="8" t="s">
        <v>1389</v>
      </c>
      <c r="C6">
        <v>21502</v>
      </c>
      <c r="D6">
        <v>60283</v>
      </c>
      <c r="E6" t="s">
        <v>149</v>
      </c>
      <c r="F6" t="s">
        <v>1901</v>
      </c>
    </row>
    <row r="7" spans="1:7" x14ac:dyDescent="0.25">
      <c r="A7" t="s">
        <v>1390</v>
      </c>
      <c r="B7" s="8" t="s">
        <v>1391</v>
      </c>
      <c r="C7">
        <v>29998</v>
      </c>
      <c r="D7">
        <v>67422</v>
      </c>
      <c r="E7" t="s">
        <v>149</v>
      </c>
      <c r="F7" t="s">
        <v>1901</v>
      </c>
    </row>
    <row r="8" spans="1:7" x14ac:dyDescent="0.25">
      <c r="A8" t="s">
        <v>1392</v>
      </c>
      <c r="B8" s="8" t="s">
        <v>1393</v>
      </c>
      <c r="C8">
        <v>30623</v>
      </c>
      <c r="D8">
        <v>65109</v>
      </c>
      <c r="E8" t="s">
        <v>149</v>
      </c>
      <c r="F8" t="s">
        <v>1901</v>
      </c>
    </row>
    <row r="9" spans="1:7" x14ac:dyDescent="0.25">
      <c r="A9" t="s">
        <v>1394</v>
      </c>
      <c r="B9" s="8" t="s">
        <v>1395</v>
      </c>
      <c r="C9">
        <v>157</v>
      </c>
      <c r="D9">
        <v>28861</v>
      </c>
      <c r="E9" t="s">
        <v>149</v>
      </c>
      <c r="F9" t="s">
        <v>1901</v>
      </c>
    </row>
    <row r="10" spans="1:7" x14ac:dyDescent="0.25">
      <c r="A10" t="s">
        <v>1394</v>
      </c>
      <c r="B10" s="8" t="s">
        <v>1396</v>
      </c>
      <c r="C10">
        <v>30475</v>
      </c>
      <c r="D10">
        <v>66789</v>
      </c>
      <c r="E10" t="s">
        <v>149</v>
      </c>
      <c r="F10" t="s">
        <v>1901</v>
      </c>
    </row>
    <row r="11" spans="1:7" x14ac:dyDescent="0.25">
      <c r="A11" t="s">
        <v>1394</v>
      </c>
      <c r="B11" s="8" t="s">
        <v>1397</v>
      </c>
      <c r="C11">
        <v>18125</v>
      </c>
      <c r="D11">
        <v>53120</v>
      </c>
      <c r="E11" t="s">
        <v>149</v>
      </c>
      <c r="F11" t="s">
        <v>1901</v>
      </c>
    </row>
    <row r="12" spans="1:7" x14ac:dyDescent="0.25">
      <c r="A12" t="s">
        <v>1394</v>
      </c>
      <c r="B12" s="8" t="s">
        <v>1398</v>
      </c>
      <c r="C12">
        <v>3</v>
      </c>
      <c r="D12">
        <v>35181</v>
      </c>
      <c r="E12" t="s">
        <v>149</v>
      </c>
      <c r="F12" t="s">
        <v>1901</v>
      </c>
    </row>
    <row r="13" spans="1:7" x14ac:dyDescent="0.25">
      <c r="A13" t="s">
        <v>1419</v>
      </c>
      <c r="B13" s="8" t="s">
        <v>1420</v>
      </c>
      <c r="C13">
        <v>131583</v>
      </c>
      <c r="D13">
        <v>164022</v>
      </c>
      <c r="E13" t="s">
        <v>149</v>
      </c>
      <c r="F13" t="s">
        <v>1901</v>
      </c>
    </row>
    <row r="14" spans="1:7" x14ac:dyDescent="0.25">
      <c r="A14" t="s">
        <v>1419</v>
      </c>
      <c r="B14" s="8" t="s">
        <v>1421</v>
      </c>
      <c r="C14">
        <v>47167</v>
      </c>
      <c r="D14">
        <v>82150</v>
      </c>
      <c r="E14" t="s">
        <v>149</v>
      </c>
      <c r="F14" t="s">
        <v>1901</v>
      </c>
    </row>
    <row r="15" spans="1:7" x14ac:dyDescent="0.25">
      <c r="A15" t="s">
        <v>1437</v>
      </c>
      <c r="B15" s="8" t="s">
        <v>1438</v>
      </c>
      <c r="C15">
        <v>353770</v>
      </c>
      <c r="D15">
        <v>390084</v>
      </c>
      <c r="E15" t="s">
        <v>149</v>
      </c>
      <c r="F15" t="s">
        <v>1901</v>
      </c>
    </row>
    <row r="16" spans="1:7" x14ac:dyDescent="0.25">
      <c r="A16" t="s">
        <v>1437</v>
      </c>
      <c r="B16" s="8" t="s">
        <v>1439</v>
      </c>
      <c r="C16">
        <v>1096</v>
      </c>
      <c r="D16">
        <v>41322</v>
      </c>
      <c r="E16" t="s">
        <v>149</v>
      </c>
      <c r="F16" t="s">
        <v>1901</v>
      </c>
    </row>
    <row r="17" spans="1:6" x14ac:dyDescent="0.25">
      <c r="A17" t="s">
        <v>1437</v>
      </c>
      <c r="B17" s="8" t="s">
        <v>1440</v>
      </c>
      <c r="C17">
        <v>16066</v>
      </c>
      <c r="D17">
        <v>49696</v>
      </c>
      <c r="E17" t="s">
        <v>149</v>
      </c>
      <c r="F17" t="s">
        <v>1901</v>
      </c>
    </row>
    <row r="18" spans="1:6" x14ac:dyDescent="0.25">
      <c r="A18" t="s">
        <v>1065</v>
      </c>
      <c r="B18" s="8" t="s">
        <v>1066</v>
      </c>
      <c r="C18">
        <v>109288</v>
      </c>
      <c r="D18">
        <v>165243</v>
      </c>
      <c r="E18" t="s">
        <v>149</v>
      </c>
      <c r="F18" t="s">
        <v>1901</v>
      </c>
    </row>
    <row r="19" spans="1:6" x14ac:dyDescent="0.25">
      <c r="A19" t="s">
        <v>1078</v>
      </c>
      <c r="B19" s="8" t="s">
        <v>1079</v>
      </c>
      <c r="C19">
        <v>20979</v>
      </c>
      <c r="D19">
        <v>67500</v>
      </c>
      <c r="E19" t="s">
        <v>149</v>
      </c>
      <c r="F19" t="s">
        <v>1901</v>
      </c>
    </row>
    <row r="20" spans="1:6" x14ac:dyDescent="0.25">
      <c r="A20" t="s">
        <v>1078</v>
      </c>
      <c r="B20" s="8" t="s">
        <v>1080</v>
      </c>
      <c r="C20">
        <v>124</v>
      </c>
      <c r="D20">
        <v>42880</v>
      </c>
      <c r="E20" t="s">
        <v>149</v>
      </c>
      <c r="F20" t="s">
        <v>1901</v>
      </c>
    </row>
    <row r="21" spans="1:6" x14ac:dyDescent="0.25">
      <c r="A21" t="s">
        <v>1078</v>
      </c>
      <c r="B21" s="8" t="s">
        <v>1081</v>
      </c>
      <c r="C21">
        <v>343</v>
      </c>
      <c r="D21">
        <v>31563</v>
      </c>
      <c r="E21" t="s">
        <v>149</v>
      </c>
      <c r="F21" t="s">
        <v>1901</v>
      </c>
    </row>
    <row r="22" spans="1:6" x14ac:dyDescent="0.25">
      <c r="A22" t="s">
        <v>465</v>
      </c>
      <c r="B22" s="8" t="s">
        <v>1082</v>
      </c>
      <c r="C22">
        <v>21551</v>
      </c>
      <c r="D22">
        <v>97117</v>
      </c>
      <c r="E22" t="s">
        <v>149</v>
      </c>
      <c r="F22" t="s">
        <v>1901</v>
      </c>
    </row>
    <row r="23" spans="1:6" x14ac:dyDescent="0.25">
      <c r="A23" t="s">
        <v>465</v>
      </c>
      <c r="B23" s="8" t="s">
        <v>466</v>
      </c>
      <c r="C23">
        <v>130</v>
      </c>
      <c r="D23">
        <v>8473</v>
      </c>
      <c r="E23" t="s">
        <v>108</v>
      </c>
      <c r="F23" t="s">
        <v>1901</v>
      </c>
    </row>
    <row r="24" spans="1:6" x14ac:dyDescent="0.25">
      <c r="A24" t="s">
        <v>1768</v>
      </c>
      <c r="B24" s="8" t="s">
        <v>1769</v>
      </c>
      <c r="C24">
        <v>1712233</v>
      </c>
      <c r="D24">
        <v>1740151</v>
      </c>
      <c r="E24" t="s">
        <v>10</v>
      </c>
      <c r="F24" t="s">
        <v>1901</v>
      </c>
    </row>
    <row r="25" spans="1:6" x14ac:dyDescent="0.25">
      <c r="A25" t="s">
        <v>611</v>
      </c>
      <c r="B25" s="8" t="s">
        <v>612</v>
      </c>
      <c r="C25">
        <v>118</v>
      </c>
      <c r="D25">
        <v>8461</v>
      </c>
      <c r="E25" t="s">
        <v>108</v>
      </c>
      <c r="F25" t="s">
        <v>1901</v>
      </c>
    </row>
    <row r="26" spans="1:6" x14ac:dyDescent="0.25">
      <c r="A26" t="s">
        <v>611</v>
      </c>
      <c r="B26" s="8" t="s">
        <v>1773</v>
      </c>
      <c r="C26">
        <v>35787</v>
      </c>
      <c r="D26">
        <v>61809</v>
      </c>
      <c r="E26" t="s">
        <v>10</v>
      </c>
      <c r="F26" t="s">
        <v>1901</v>
      </c>
    </row>
    <row r="27" spans="1:6" x14ac:dyDescent="0.25">
      <c r="A27" t="s">
        <v>611</v>
      </c>
      <c r="B27" s="8" t="s">
        <v>1255</v>
      </c>
      <c r="C27">
        <v>34486</v>
      </c>
      <c r="D27">
        <v>84270</v>
      </c>
      <c r="E27" t="s">
        <v>149</v>
      </c>
      <c r="F27" t="s">
        <v>1901</v>
      </c>
    </row>
    <row r="28" spans="1:6" x14ac:dyDescent="0.25">
      <c r="A28" t="s">
        <v>1259</v>
      </c>
      <c r="B28" s="8" t="s">
        <v>1777</v>
      </c>
      <c r="C28">
        <v>37546</v>
      </c>
      <c r="D28">
        <v>55075</v>
      </c>
      <c r="E28" t="s">
        <v>10</v>
      </c>
      <c r="F28" t="s">
        <v>1901</v>
      </c>
    </row>
    <row r="29" spans="1:6" x14ac:dyDescent="0.25">
      <c r="A29" t="s">
        <v>1259</v>
      </c>
      <c r="B29" s="8" t="s">
        <v>1260</v>
      </c>
      <c r="C29">
        <v>146</v>
      </c>
      <c r="D29">
        <v>36452</v>
      </c>
      <c r="E29" t="s">
        <v>149</v>
      </c>
      <c r="F29" t="s">
        <v>1901</v>
      </c>
    </row>
    <row r="30" spans="1:6" x14ac:dyDescent="0.25">
      <c r="A30" t="s">
        <v>1275</v>
      </c>
      <c r="B30" s="8" t="s">
        <v>1914</v>
      </c>
      <c r="C30">
        <v>2554756</v>
      </c>
      <c r="D30">
        <v>2591117</v>
      </c>
      <c r="E30" t="s">
        <v>149</v>
      </c>
      <c r="F30" t="s">
        <v>1901</v>
      </c>
    </row>
    <row r="31" spans="1:6" x14ac:dyDescent="0.25">
      <c r="A31" t="s">
        <v>1275</v>
      </c>
      <c r="B31" s="8" t="s">
        <v>1914</v>
      </c>
      <c r="C31">
        <v>629778</v>
      </c>
      <c r="D31">
        <v>702728</v>
      </c>
      <c r="E31" t="s">
        <v>149</v>
      </c>
      <c r="F31" t="s">
        <v>1901</v>
      </c>
    </row>
    <row r="32" spans="1:6" x14ac:dyDescent="0.25">
      <c r="A32" t="s">
        <v>1275</v>
      </c>
      <c r="B32" s="8" t="s">
        <v>1914</v>
      </c>
      <c r="C32">
        <v>3723968</v>
      </c>
      <c r="D32">
        <v>3748066</v>
      </c>
      <c r="E32" t="s">
        <v>10</v>
      </c>
      <c r="F32" t="s">
        <v>1901</v>
      </c>
    </row>
    <row r="33" spans="1:6" x14ac:dyDescent="0.25">
      <c r="A33" t="s">
        <v>1357</v>
      </c>
      <c r="B33" s="8" t="s">
        <v>1358</v>
      </c>
      <c r="C33">
        <v>104</v>
      </c>
      <c r="D33">
        <v>38195</v>
      </c>
      <c r="E33" t="s">
        <v>149</v>
      </c>
      <c r="F33" t="s">
        <v>1901</v>
      </c>
    </row>
    <row r="34" spans="1:6" x14ac:dyDescent="0.25">
      <c r="A34" t="s">
        <v>392</v>
      </c>
      <c r="B34" s="8" t="s">
        <v>393</v>
      </c>
      <c r="C34">
        <v>101556</v>
      </c>
      <c r="D34">
        <v>118680</v>
      </c>
      <c r="E34" t="s">
        <v>108</v>
      </c>
      <c r="F34" t="s">
        <v>1901</v>
      </c>
    </row>
    <row r="35" spans="1:6" x14ac:dyDescent="0.25">
      <c r="A35" t="s">
        <v>392</v>
      </c>
      <c r="B35" s="8" t="s">
        <v>393</v>
      </c>
      <c r="C35">
        <v>32451</v>
      </c>
      <c r="D35">
        <v>80417</v>
      </c>
      <c r="E35" t="s">
        <v>149</v>
      </c>
      <c r="F35" t="s">
        <v>1901</v>
      </c>
    </row>
    <row r="36" spans="1:6" x14ac:dyDescent="0.25">
      <c r="A36" t="s">
        <v>394</v>
      </c>
      <c r="B36" s="8" t="s">
        <v>1011</v>
      </c>
      <c r="C36">
        <v>256240</v>
      </c>
      <c r="D36">
        <v>291621</v>
      </c>
      <c r="E36" t="s">
        <v>149</v>
      </c>
      <c r="F36" t="s">
        <v>1901</v>
      </c>
    </row>
    <row r="37" spans="1:6" x14ac:dyDescent="0.25">
      <c r="A37" t="s">
        <v>394</v>
      </c>
      <c r="B37" s="8" t="s">
        <v>395</v>
      </c>
      <c r="C37">
        <v>153064</v>
      </c>
      <c r="D37">
        <v>161202</v>
      </c>
      <c r="E37" t="s">
        <v>108</v>
      </c>
      <c r="F37" t="s">
        <v>1901</v>
      </c>
    </row>
    <row r="38" spans="1:6" x14ac:dyDescent="0.25">
      <c r="A38" t="s">
        <v>398</v>
      </c>
      <c r="B38" s="8" t="s">
        <v>399</v>
      </c>
      <c r="C38">
        <v>173</v>
      </c>
      <c r="D38">
        <v>54708</v>
      </c>
      <c r="E38" t="s">
        <v>108</v>
      </c>
      <c r="F38" t="s">
        <v>1901</v>
      </c>
    </row>
    <row r="39" spans="1:6" x14ac:dyDescent="0.25">
      <c r="A39" t="s">
        <v>398</v>
      </c>
      <c r="B39" s="8" t="s">
        <v>1597</v>
      </c>
      <c r="C39">
        <v>4925</v>
      </c>
      <c r="D39">
        <v>22423</v>
      </c>
      <c r="E39" t="s">
        <v>10</v>
      </c>
      <c r="F39" t="s">
        <v>1901</v>
      </c>
    </row>
    <row r="40" spans="1:6" x14ac:dyDescent="0.25">
      <c r="A40" t="s">
        <v>400</v>
      </c>
      <c r="B40" s="8" t="s">
        <v>401</v>
      </c>
      <c r="C40">
        <v>72676</v>
      </c>
      <c r="D40">
        <v>81334</v>
      </c>
      <c r="E40" t="s">
        <v>108</v>
      </c>
      <c r="F40" t="s">
        <v>1901</v>
      </c>
    </row>
    <row r="41" spans="1:6" x14ac:dyDescent="0.25">
      <c r="A41" t="s">
        <v>400</v>
      </c>
      <c r="B41" s="8" t="s">
        <v>1020</v>
      </c>
      <c r="C41">
        <v>273696</v>
      </c>
      <c r="D41">
        <v>346878</v>
      </c>
      <c r="E41" t="s">
        <v>149</v>
      </c>
      <c r="F41" t="s">
        <v>1901</v>
      </c>
    </row>
    <row r="42" spans="1:6" x14ac:dyDescent="0.25">
      <c r="A42" t="s">
        <v>400</v>
      </c>
      <c r="B42" s="8" t="s">
        <v>402</v>
      </c>
      <c r="C42">
        <v>52644</v>
      </c>
      <c r="D42">
        <v>61373</v>
      </c>
      <c r="E42" t="s">
        <v>108</v>
      </c>
      <c r="F42" t="s">
        <v>1901</v>
      </c>
    </row>
    <row r="43" spans="1:6" x14ac:dyDescent="0.25">
      <c r="A43" t="s">
        <v>405</v>
      </c>
      <c r="B43" s="8" t="s">
        <v>1025</v>
      </c>
      <c r="C43">
        <v>122553</v>
      </c>
      <c r="D43">
        <v>159595</v>
      </c>
      <c r="E43" t="s">
        <v>149</v>
      </c>
      <c r="F43" t="s">
        <v>1901</v>
      </c>
    </row>
    <row r="44" spans="1:6" x14ac:dyDescent="0.25">
      <c r="A44" t="s">
        <v>405</v>
      </c>
      <c r="B44" s="8" t="s">
        <v>406</v>
      </c>
      <c r="C44">
        <v>52516</v>
      </c>
      <c r="D44">
        <v>62959</v>
      </c>
      <c r="E44" t="s">
        <v>108</v>
      </c>
      <c r="F44" t="s">
        <v>1901</v>
      </c>
    </row>
    <row r="45" spans="1:6" x14ac:dyDescent="0.25">
      <c r="A45" t="s">
        <v>409</v>
      </c>
      <c r="B45" s="8" t="s">
        <v>1027</v>
      </c>
      <c r="C45">
        <v>122708</v>
      </c>
      <c r="D45">
        <v>159899</v>
      </c>
      <c r="E45" t="s">
        <v>149</v>
      </c>
      <c r="F45" t="s">
        <v>1901</v>
      </c>
    </row>
    <row r="46" spans="1:6" x14ac:dyDescent="0.25">
      <c r="A46" t="s">
        <v>409</v>
      </c>
      <c r="B46" s="8" t="s">
        <v>410</v>
      </c>
      <c r="C46">
        <v>83346</v>
      </c>
      <c r="D46">
        <v>94286</v>
      </c>
      <c r="E46" t="s">
        <v>108</v>
      </c>
      <c r="F46" t="s">
        <v>1901</v>
      </c>
    </row>
    <row r="47" spans="1:6" x14ac:dyDescent="0.25">
      <c r="A47" t="s">
        <v>419</v>
      </c>
      <c r="B47" s="8" t="s">
        <v>420</v>
      </c>
      <c r="C47">
        <v>86263</v>
      </c>
      <c r="D47">
        <v>107459</v>
      </c>
      <c r="E47" t="s">
        <v>108</v>
      </c>
      <c r="F47" t="s">
        <v>1901</v>
      </c>
    </row>
    <row r="48" spans="1:6" x14ac:dyDescent="0.25">
      <c r="A48" t="s">
        <v>419</v>
      </c>
      <c r="B48" s="8" t="s">
        <v>420</v>
      </c>
      <c r="C48">
        <v>86263</v>
      </c>
      <c r="D48">
        <v>107459</v>
      </c>
      <c r="E48" t="s">
        <v>10</v>
      </c>
      <c r="F48" t="s">
        <v>1901</v>
      </c>
    </row>
    <row r="49" spans="1:6" x14ac:dyDescent="0.25">
      <c r="A49" t="s">
        <v>419</v>
      </c>
      <c r="B49" s="8" t="s">
        <v>1047</v>
      </c>
      <c r="C49">
        <v>123807</v>
      </c>
      <c r="D49">
        <v>160115</v>
      </c>
      <c r="E49" t="s">
        <v>149</v>
      </c>
      <c r="F49" t="s">
        <v>1901</v>
      </c>
    </row>
    <row r="50" spans="1:6" x14ac:dyDescent="0.25">
      <c r="A50" t="s">
        <v>419</v>
      </c>
      <c r="B50" s="8" t="s">
        <v>1048</v>
      </c>
      <c r="C50">
        <v>22070</v>
      </c>
      <c r="D50">
        <v>82136</v>
      </c>
      <c r="E50" t="s">
        <v>149</v>
      </c>
      <c r="F50" t="s">
        <v>1901</v>
      </c>
    </row>
    <row r="51" spans="1:6" x14ac:dyDescent="0.25">
      <c r="A51" t="s">
        <v>419</v>
      </c>
      <c r="B51" s="8" t="s">
        <v>421</v>
      </c>
      <c r="C51">
        <v>53628</v>
      </c>
      <c r="D51">
        <v>65100</v>
      </c>
      <c r="E51" t="s">
        <v>108</v>
      </c>
      <c r="F51" t="s">
        <v>1901</v>
      </c>
    </row>
    <row r="52" spans="1:6" x14ac:dyDescent="0.25">
      <c r="A52" t="s">
        <v>419</v>
      </c>
      <c r="B52" s="8" t="s">
        <v>1049</v>
      </c>
      <c r="C52">
        <v>1074</v>
      </c>
      <c r="D52">
        <v>81841</v>
      </c>
      <c r="E52" t="s">
        <v>149</v>
      </c>
      <c r="F52" t="s">
        <v>1901</v>
      </c>
    </row>
    <row r="53" spans="1:6" x14ac:dyDescent="0.25">
      <c r="A53" t="s">
        <v>422</v>
      </c>
      <c r="B53" s="8" t="s">
        <v>423</v>
      </c>
      <c r="C53">
        <v>73347</v>
      </c>
      <c r="D53">
        <v>84919</v>
      </c>
      <c r="E53" t="s">
        <v>108</v>
      </c>
      <c r="F53" t="s">
        <v>1901</v>
      </c>
    </row>
    <row r="54" spans="1:6" x14ac:dyDescent="0.25">
      <c r="A54" t="s">
        <v>422</v>
      </c>
      <c r="B54" s="8" t="s">
        <v>1050</v>
      </c>
      <c r="C54">
        <v>129960</v>
      </c>
      <c r="D54">
        <v>161324</v>
      </c>
      <c r="E54" t="s">
        <v>149</v>
      </c>
      <c r="F54" t="s">
        <v>1901</v>
      </c>
    </row>
    <row r="55" spans="1:6" x14ac:dyDescent="0.25">
      <c r="A55" t="s">
        <v>422</v>
      </c>
      <c r="B55" s="8" t="s">
        <v>1051</v>
      </c>
      <c r="C55">
        <v>137</v>
      </c>
      <c r="D55">
        <v>81004</v>
      </c>
      <c r="E55" t="s">
        <v>149</v>
      </c>
      <c r="F55" t="s">
        <v>1901</v>
      </c>
    </row>
    <row r="56" spans="1:6" x14ac:dyDescent="0.25">
      <c r="A56" t="s">
        <v>436</v>
      </c>
      <c r="B56" s="8" t="s">
        <v>437</v>
      </c>
      <c r="C56">
        <v>30506</v>
      </c>
      <c r="D56">
        <v>61713</v>
      </c>
      <c r="E56" t="s">
        <v>108</v>
      </c>
      <c r="F56" t="s">
        <v>1901</v>
      </c>
    </row>
    <row r="57" spans="1:6" x14ac:dyDescent="0.25">
      <c r="A57" t="s">
        <v>436</v>
      </c>
      <c r="B57" s="8" t="s">
        <v>437</v>
      </c>
      <c r="C57">
        <v>30506</v>
      </c>
      <c r="D57">
        <v>61713</v>
      </c>
      <c r="E57" t="s">
        <v>10</v>
      </c>
      <c r="F57" t="s">
        <v>1901</v>
      </c>
    </row>
    <row r="58" spans="1:6" x14ac:dyDescent="0.25">
      <c r="A58" t="s">
        <v>436</v>
      </c>
      <c r="B58" s="8" t="s">
        <v>438</v>
      </c>
      <c r="C58">
        <v>5627</v>
      </c>
      <c r="D58">
        <v>13630</v>
      </c>
      <c r="E58" t="s">
        <v>108</v>
      </c>
      <c r="F58" t="s">
        <v>1901</v>
      </c>
    </row>
    <row r="59" spans="1:6" x14ac:dyDescent="0.25">
      <c r="A59" t="s">
        <v>1446</v>
      </c>
      <c r="B59" s="8" t="s">
        <v>1447</v>
      </c>
      <c r="C59">
        <v>818</v>
      </c>
      <c r="D59">
        <v>57427</v>
      </c>
      <c r="E59" t="s">
        <v>149</v>
      </c>
      <c r="F59" t="s">
        <v>1901</v>
      </c>
    </row>
    <row r="60" spans="1:6" x14ac:dyDescent="0.25">
      <c r="A60" t="s">
        <v>734</v>
      </c>
      <c r="B60" s="8" t="s">
        <v>1351</v>
      </c>
      <c r="C60">
        <v>21570</v>
      </c>
      <c r="D60">
        <v>104773</v>
      </c>
      <c r="E60" t="s">
        <v>149</v>
      </c>
      <c r="F60" t="s">
        <v>1901</v>
      </c>
    </row>
    <row r="61" spans="1:6" x14ac:dyDescent="0.25">
      <c r="A61" t="s">
        <v>734</v>
      </c>
      <c r="B61" s="8" t="s">
        <v>735</v>
      </c>
      <c r="C61">
        <v>25905</v>
      </c>
      <c r="D61">
        <v>33331</v>
      </c>
      <c r="E61" t="s">
        <v>108</v>
      </c>
      <c r="F61" t="s">
        <v>1901</v>
      </c>
    </row>
    <row r="62" spans="1:6" x14ac:dyDescent="0.25">
      <c r="A62" t="s">
        <v>1021</v>
      </c>
      <c r="B62" s="8" t="s">
        <v>1022</v>
      </c>
      <c r="C62">
        <v>8076</v>
      </c>
      <c r="D62">
        <v>42690</v>
      </c>
      <c r="E62" t="s">
        <v>149</v>
      </c>
      <c r="F62" t="s">
        <v>1901</v>
      </c>
    </row>
    <row r="63" spans="1:6" x14ac:dyDescent="0.25">
      <c r="A63" t="s">
        <v>428</v>
      </c>
      <c r="B63" s="8" t="s">
        <v>429</v>
      </c>
      <c r="C63">
        <v>151</v>
      </c>
      <c r="D63">
        <v>6885</v>
      </c>
      <c r="E63" t="s">
        <v>108</v>
      </c>
      <c r="F63" t="s">
        <v>1901</v>
      </c>
    </row>
    <row r="64" spans="1:6" x14ac:dyDescent="0.25">
      <c r="A64" t="s">
        <v>1055</v>
      </c>
      <c r="B64" s="8" t="s">
        <v>1056</v>
      </c>
      <c r="C64">
        <v>8076</v>
      </c>
      <c r="D64">
        <v>42937</v>
      </c>
      <c r="E64" t="s">
        <v>149</v>
      </c>
      <c r="F64" t="s">
        <v>1901</v>
      </c>
    </row>
    <row r="65" spans="1:6" x14ac:dyDescent="0.25">
      <c r="A65" t="s">
        <v>1104</v>
      </c>
      <c r="B65" s="8" t="s">
        <v>1105</v>
      </c>
      <c r="C65">
        <v>34562</v>
      </c>
      <c r="D65">
        <v>76982</v>
      </c>
      <c r="E65" t="s">
        <v>149</v>
      </c>
      <c r="F65" t="s">
        <v>1901</v>
      </c>
    </row>
    <row r="66" spans="1:6" x14ac:dyDescent="0.25">
      <c r="A66" t="s">
        <v>1794</v>
      </c>
      <c r="B66" s="8" t="s">
        <v>1795</v>
      </c>
      <c r="C66">
        <v>306</v>
      </c>
      <c r="D66">
        <v>14019</v>
      </c>
      <c r="E66" t="s">
        <v>10</v>
      </c>
      <c r="F66" t="s">
        <v>1901</v>
      </c>
    </row>
    <row r="67" spans="1:6" x14ac:dyDescent="0.25">
      <c r="A67" t="s">
        <v>1377</v>
      </c>
      <c r="B67" s="8" t="s">
        <v>1378</v>
      </c>
      <c r="C67">
        <v>7431</v>
      </c>
      <c r="D67">
        <v>40080</v>
      </c>
      <c r="E67" t="s">
        <v>149</v>
      </c>
      <c r="F67" t="s">
        <v>1901</v>
      </c>
    </row>
    <row r="68" spans="1:6" x14ac:dyDescent="0.25">
      <c r="A68" t="s">
        <v>1355</v>
      </c>
      <c r="B68" s="8" t="s">
        <v>1356</v>
      </c>
      <c r="C68">
        <v>13217</v>
      </c>
      <c r="D68">
        <v>63609</v>
      </c>
      <c r="E68" t="s">
        <v>149</v>
      </c>
      <c r="F68" t="s">
        <v>1901</v>
      </c>
    </row>
    <row r="69" spans="1:6" x14ac:dyDescent="0.25">
      <c r="A69" t="s">
        <v>1355</v>
      </c>
      <c r="B69" s="8" t="s">
        <v>1862</v>
      </c>
      <c r="C69">
        <v>12509</v>
      </c>
      <c r="D69">
        <v>38563</v>
      </c>
      <c r="E69" t="s">
        <v>10</v>
      </c>
      <c r="F69" t="s">
        <v>1901</v>
      </c>
    </row>
    <row r="70" spans="1:6" x14ac:dyDescent="0.25">
      <c r="A70" t="s">
        <v>1428</v>
      </c>
      <c r="B70" s="8" t="s">
        <v>1429</v>
      </c>
      <c r="C70">
        <v>13207</v>
      </c>
      <c r="D70">
        <v>63599</v>
      </c>
      <c r="E70" t="s">
        <v>149</v>
      </c>
      <c r="F70" t="s">
        <v>1901</v>
      </c>
    </row>
    <row r="71" spans="1:6" x14ac:dyDescent="0.25">
      <c r="A71" t="s">
        <v>1428</v>
      </c>
      <c r="B71" s="8" t="s">
        <v>1892</v>
      </c>
      <c r="C71">
        <v>22421</v>
      </c>
      <c r="D71">
        <v>48475</v>
      </c>
      <c r="E71" t="s">
        <v>10</v>
      </c>
      <c r="F71" t="s">
        <v>1901</v>
      </c>
    </row>
    <row r="72" spans="1:6" x14ac:dyDescent="0.25">
      <c r="A72" t="s">
        <v>855</v>
      </c>
      <c r="B72" s="8" t="s">
        <v>856</v>
      </c>
      <c r="C72">
        <v>388</v>
      </c>
      <c r="D72">
        <v>59940</v>
      </c>
      <c r="E72" t="s">
        <v>149</v>
      </c>
      <c r="F72" t="s">
        <v>1901</v>
      </c>
    </row>
    <row r="73" spans="1:6" x14ac:dyDescent="0.25">
      <c r="A73" t="s">
        <v>283</v>
      </c>
      <c r="B73" s="8" t="s">
        <v>284</v>
      </c>
      <c r="C73">
        <v>13</v>
      </c>
      <c r="D73">
        <v>6143</v>
      </c>
      <c r="E73" t="s">
        <v>108</v>
      </c>
      <c r="F73" t="s">
        <v>1901</v>
      </c>
    </row>
    <row r="74" spans="1:6" x14ac:dyDescent="0.25">
      <c r="A74" t="s">
        <v>1063</v>
      </c>
      <c r="B74" s="8" t="s">
        <v>1064</v>
      </c>
      <c r="C74">
        <v>62060</v>
      </c>
      <c r="D74">
        <v>122656</v>
      </c>
      <c r="E74" t="s">
        <v>149</v>
      </c>
      <c r="F74" t="s">
        <v>1901</v>
      </c>
    </row>
    <row r="75" spans="1:6" x14ac:dyDescent="0.25">
      <c r="A75" t="s">
        <v>509</v>
      </c>
      <c r="B75" s="8" t="s">
        <v>510</v>
      </c>
      <c r="C75">
        <v>28</v>
      </c>
      <c r="D75">
        <v>5782</v>
      </c>
      <c r="E75" t="s">
        <v>108</v>
      </c>
      <c r="F75" t="s">
        <v>1901</v>
      </c>
    </row>
    <row r="76" spans="1:6" x14ac:dyDescent="0.25">
      <c r="A76" t="s">
        <v>528</v>
      </c>
      <c r="B76" s="8" t="s">
        <v>529</v>
      </c>
      <c r="C76">
        <v>27</v>
      </c>
      <c r="D76">
        <v>5832</v>
      </c>
      <c r="E76" t="s">
        <v>108</v>
      </c>
      <c r="F76" t="s">
        <v>1901</v>
      </c>
    </row>
    <row r="77" spans="1:6" x14ac:dyDescent="0.25">
      <c r="A77" t="s">
        <v>1152</v>
      </c>
      <c r="B77" s="8" t="s">
        <v>1153</v>
      </c>
      <c r="C77">
        <v>415</v>
      </c>
      <c r="D77">
        <v>59967</v>
      </c>
      <c r="E77" t="s">
        <v>149</v>
      </c>
      <c r="F77" t="s">
        <v>1901</v>
      </c>
    </row>
    <row r="78" spans="1:6" x14ac:dyDescent="0.25">
      <c r="A78" t="s">
        <v>583</v>
      </c>
      <c r="B78" s="8" t="s">
        <v>1208</v>
      </c>
      <c r="C78">
        <v>1422</v>
      </c>
      <c r="D78">
        <v>46662</v>
      </c>
      <c r="E78" t="s">
        <v>149</v>
      </c>
      <c r="F78" t="s">
        <v>1901</v>
      </c>
    </row>
    <row r="79" spans="1:6" x14ac:dyDescent="0.25">
      <c r="A79" t="s">
        <v>583</v>
      </c>
      <c r="B79" s="8" t="s">
        <v>584</v>
      </c>
      <c r="C79">
        <v>12983</v>
      </c>
      <c r="D79">
        <v>34578</v>
      </c>
      <c r="E79" t="s">
        <v>108</v>
      </c>
      <c r="F79" t="s">
        <v>1901</v>
      </c>
    </row>
    <row r="80" spans="1:6" x14ac:dyDescent="0.25">
      <c r="A80" t="s">
        <v>583</v>
      </c>
      <c r="B80" s="8" t="s">
        <v>584</v>
      </c>
      <c r="C80">
        <v>12983</v>
      </c>
      <c r="D80">
        <v>34578</v>
      </c>
      <c r="E80" t="s">
        <v>10</v>
      </c>
      <c r="F80" t="s">
        <v>1901</v>
      </c>
    </row>
    <row r="81" spans="1:6" x14ac:dyDescent="0.25">
      <c r="A81" t="s">
        <v>585</v>
      </c>
      <c r="B81" s="8" t="s">
        <v>586</v>
      </c>
      <c r="C81">
        <v>108</v>
      </c>
      <c r="D81">
        <v>21703</v>
      </c>
      <c r="E81" t="s">
        <v>108</v>
      </c>
      <c r="F81" t="s">
        <v>1901</v>
      </c>
    </row>
    <row r="82" spans="1:6" x14ac:dyDescent="0.25">
      <c r="A82" t="s">
        <v>585</v>
      </c>
      <c r="B82" s="8" t="s">
        <v>586</v>
      </c>
      <c r="C82">
        <v>108</v>
      </c>
      <c r="D82">
        <v>21703</v>
      </c>
      <c r="E82" t="s">
        <v>10</v>
      </c>
      <c r="F82" t="s">
        <v>1901</v>
      </c>
    </row>
    <row r="83" spans="1:6" x14ac:dyDescent="0.25">
      <c r="A83" t="s">
        <v>585</v>
      </c>
      <c r="B83" s="8" t="s">
        <v>1209</v>
      </c>
      <c r="C83">
        <v>12079</v>
      </c>
      <c r="D83">
        <v>57319</v>
      </c>
      <c r="E83" t="s">
        <v>149</v>
      </c>
      <c r="F83" t="s">
        <v>1901</v>
      </c>
    </row>
    <row r="84" spans="1:6" x14ac:dyDescent="0.25">
      <c r="A84" t="s">
        <v>593</v>
      </c>
      <c r="B84" s="8" t="s">
        <v>594</v>
      </c>
      <c r="C84">
        <v>1460505</v>
      </c>
      <c r="D84">
        <v>1474482</v>
      </c>
      <c r="E84" t="s">
        <v>108</v>
      </c>
      <c r="F84" t="s">
        <v>1901</v>
      </c>
    </row>
    <row r="85" spans="1:6" x14ac:dyDescent="0.25">
      <c r="A85" t="s">
        <v>593</v>
      </c>
      <c r="B85" s="8" t="s">
        <v>595</v>
      </c>
      <c r="C85">
        <v>1613888</v>
      </c>
      <c r="D85">
        <v>1635959</v>
      </c>
      <c r="E85" t="s">
        <v>108</v>
      </c>
      <c r="F85" t="s">
        <v>1901</v>
      </c>
    </row>
    <row r="86" spans="1:6" x14ac:dyDescent="0.25">
      <c r="A86" t="s">
        <v>1261</v>
      </c>
      <c r="B86" s="8" t="s">
        <v>1262</v>
      </c>
      <c r="C86">
        <v>190</v>
      </c>
      <c r="D86">
        <v>87051</v>
      </c>
      <c r="E86" t="s">
        <v>149</v>
      </c>
      <c r="F86" t="s">
        <v>1901</v>
      </c>
    </row>
    <row r="87" spans="1:6" x14ac:dyDescent="0.25">
      <c r="A87" t="s">
        <v>1261</v>
      </c>
      <c r="B87" s="8" t="s">
        <v>1778</v>
      </c>
      <c r="C87">
        <v>202</v>
      </c>
      <c r="D87">
        <v>17597</v>
      </c>
      <c r="E87" t="s">
        <v>10</v>
      </c>
      <c r="F87" t="s">
        <v>1901</v>
      </c>
    </row>
    <row r="88" spans="1:6" x14ac:dyDescent="0.25">
      <c r="A88" t="s">
        <v>1261</v>
      </c>
      <c r="B88" s="8" t="s">
        <v>1263</v>
      </c>
      <c r="C88">
        <v>127</v>
      </c>
      <c r="D88">
        <v>34969</v>
      </c>
      <c r="E88" t="s">
        <v>149</v>
      </c>
      <c r="F88" t="s">
        <v>1901</v>
      </c>
    </row>
    <row r="89" spans="1:6" x14ac:dyDescent="0.25">
      <c r="A89" t="s">
        <v>1267</v>
      </c>
      <c r="B89" s="8" t="s">
        <v>1268</v>
      </c>
      <c r="C89">
        <v>86263</v>
      </c>
      <c r="D89">
        <v>124042</v>
      </c>
      <c r="E89" t="s">
        <v>149</v>
      </c>
      <c r="F89" t="s">
        <v>1901</v>
      </c>
    </row>
    <row r="90" spans="1:6" x14ac:dyDescent="0.25">
      <c r="A90" t="s">
        <v>1267</v>
      </c>
      <c r="B90" s="8" t="s">
        <v>1784</v>
      </c>
      <c r="C90">
        <v>67</v>
      </c>
      <c r="D90">
        <v>12568</v>
      </c>
      <c r="E90" t="s">
        <v>10</v>
      </c>
      <c r="F90" t="s">
        <v>1901</v>
      </c>
    </row>
    <row r="91" spans="1:6" x14ac:dyDescent="0.25">
      <c r="A91" t="s">
        <v>1269</v>
      </c>
      <c r="B91" s="8" t="s">
        <v>1785</v>
      </c>
      <c r="C91">
        <v>182535</v>
      </c>
      <c r="D91">
        <v>195036</v>
      </c>
      <c r="E91" t="s">
        <v>10</v>
      </c>
      <c r="F91" t="s">
        <v>1901</v>
      </c>
    </row>
    <row r="92" spans="1:6" x14ac:dyDescent="0.25">
      <c r="A92" t="s">
        <v>1269</v>
      </c>
      <c r="B92" s="8" t="s">
        <v>1270</v>
      </c>
      <c r="C92">
        <v>86263</v>
      </c>
      <c r="D92">
        <v>123325</v>
      </c>
      <c r="E92" t="s">
        <v>149</v>
      </c>
      <c r="F92" t="s">
        <v>1901</v>
      </c>
    </row>
    <row r="93" spans="1:6" x14ac:dyDescent="0.25">
      <c r="A93" t="s">
        <v>1269</v>
      </c>
      <c r="B93" s="8" t="s">
        <v>1271</v>
      </c>
      <c r="C93">
        <v>1564</v>
      </c>
      <c r="D93">
        <v>40360</v>
      </c>
      <c r="E93" t="s">
        <v>149</v>
      </c>
      <c r="F93" t="s">
        <v>1901</v>
      </c>
    </row>
    <row r="94" spans="1:6" x14ac:dyDescent="0.25">
      <c r="A94" t="s">
        <v>638</v>
      </c>
      <c r="B94" s="8" t="s">
        <v>639</v>
      </c>
      <c r="C94">
        <v>56838</v>
      </c>
      <c r="D94">
        <v>65029</v>
      </c>
      <c r="E94" t="s">
        <v>108</v>
      </c>
      <c r="F94" t="s">
        <v>1901</v>
      </c>
    </row>
    <row r="95" spans="1:6" x14ac:dyDescent="0.25">
      <c r="A95" t="s">
        <v>638</v>
      </c>
      <c r="B95" s="8" t="s">
        <v>1818</v>
      </c>
      <c r="C95">
        <v>30666</v>
      </c>
      <c r="D95">
        <v>43420</v>
      </c>
      <c r="E95" t="s">
        <v>10</v>
      </c>
      <c r="F95" t="s">
        <v>1901</v>
      </c>
    </row>
    <row r="96" spans="1:6" x14ac:dyDescent="0.25">
      <c r="A96" t="s">
        <v>712</v>
      </c>
      <c r="B96" s="8" t="s">
        <v>713</v>
      </c>
      <c r="C96">
        <v>98945</v>
      </c>
      <c r="D96">
        <v>120880</v>
      </c>
      <c r="E96" t="s">
        <v>108</v>
      </c>
      <c r="F96" t="s">
        <v>1901</v>
      </c>
    </row>
    <row r="97" spans="1:6" x14ac:dyDescent="0.25">
      <c r="A97" t="s">
        <v>712</v>
      </c>
      <c r="B97" s="8" t="s">
        <v>713</v>
      </c>
      <c r="C97">
        <v>98945</v>
      </c>
      <c r="D97">
        <v>120880</v>
      </c>
      <c r="E97" t="s">
        <v>10</v>
      </c>
      <c r="F97" t="s">
        <v>1901</v>
      </c>
    </row>
    <row r="98" spans="1:6" x14ac:dyDescent="0.25">
      <c r="A98" t="s">
        <v>712</v>
      </c>
      <c r="B98" s="8" t="s">
        <v>1846</v>
      </c>
      <c r="C98">
        <v>30433</v>
      </c>
      <c r="D98">
        <v>43687</v>
      </c>
      <c r="E98" t="s">
        <v>10</v>
      </c>
      <c r="F98" t="s">
        <v>1901</v>
      </c>
    </row>
    <row r="99" spans="1:6" x14ac:dyDescent="0.25">
      <c r="A99" t="s">
        <v>718</v>
      </c>
      <c r="B99" s="8" t="s">
        <v>1850</v>
      </c>
      <c r="C99">
        <v>30433</v>
      </c>
      <c r="D99">
        <v>43687</v>
      </c>
      <c r="E99" t="s">
        <v>10</v>
      </c>
      <c r="F99" t="s">
        <v>1901</v>
      </c>
    </row>
    <row r="100" spans="1:6" x14ac:dyDescent="0.25">
      <c r="A100" t="s">
        <v>718</v>
      </c>
      <c r="B100" s="8" t="s">
        <v>719</v>
      </c>
      <c r="C100">
        <v>56254</v>
      </c>
      <c r="D100">
        <v>78189</v>
      </c>
      <c r="E100" t="s">
        <v>108</v>
      </c>
      <c r="F100" t="s">
        <v>1901</v>
      </c>
    </row>
    <row r="101" spans="1:6" x14ac:dyDescent="0.25">
      <c r="A101" t="s">
        <v>718</v>
      </c>
      <c r="B101" s="8" t="s">
        <v>719</v>
      </c>
      <c r="C101">
        <v>56254</v>
      </c>
      <c r="D101">
        <v>78189</v>
      </c>
      <c r="E101" t="s">
        <v>10</v>
      </c>
      <c r="F101" t="s">
        <v>1901</v>
      </c>
    </row>
    <row r="102" spans="1:6" x14ac:dyDescent="0.25">
      <c r="A102" t="s">
        <v>722</v>
      </c>
      <c r="B102" s="8" t="s">
        <v>723</v>
      </c>
      <c r="C102">
        <v>33</v>
      </c>
      <c r="D102">
        <v>11127</v>
      </c>
      <c r="E102" t="s">
        <v>108</v>
      </c>
      <c r="F102" t="s">
        <v>1901</v>
      </c>
    </row>
    <row r="103" spans="1:6" x14ac:dyDescent="0.25">
      <c r="A103" t="s">
        <v>722</v>
      </c>
      <c r="B103" s="8" t="s">
        <v>1851</v>
      </c>
      <c r="C103">
        <v>73</v>
      </c>
      <c r="D103">
        <v>10700</v>
      </c>
      <c r="E103" t="s">
        <v>10</v>
      </c>
      <c r="F103" t="s">
        <v>1901</v>
      </c>
    </row>
    <row r="104" spans="1:6" x14ac:dyDescent="0.25">
      <c r="A104" t="s">
        <v>722</v>
      </c>
      <c r="B104" s="8" t="s">
        <v>1852</v>
      </c>
      <c r="C104">
        <v>30216</v>
      </c>
      <c r="D104">
        <v>43470</v>
      </c>
      <c r="E104" t="s">
        <v>10</v>
      </c>
      <c r="F104" t="s">
        <v>1901</v>
      </c>
    </row>
    <row r="105" spans="1:6" x14ac:dyDescent="0.25">
      <c r="A105" t="s">
        <v>738</v>
      </c>
      <c r="B105" s="8" t="s">
        <v>1866</v>
      </c>
      <c r="C105">
        <v>7707</v>
      </c>
      <c r="D105">
        <v>21966</v>
      </c>
      <c r="E105" t="s">
        <v>10</v>
      </c>
      <c r="F105" t="s">
        <v>1901</v>
      </c>
    </row>
    <row r="106" spans="1:6" x14ac:dyDescent="0.25">
      <c r="A106" t="s">
        <v>738</v>
      </c>
      <c r="B106" s="8" t="s">
        <v>739</v>
      </c>
      <c r="C106">
        <v>40</v>
      </c>
      <c r="D106">
        <v>27406</v>
      </c>
      <c r="E106" t="s">
        <v>108</v>
      </c>
      <c r="F106" t="s">
        <v>1901</v>
      </c>
    </row>
    <row r="107" spans="1:6" x14ac:dyDescent="0.25">
      <c r="A107" t="s">
        <v>738</v>
      </c>
      <c r="B107" s="8" t="s">
        <v>739</v>
      </c>
      <c r="C107">
        <v>40</v>
      </c>
      <c r="D107">
        <v>27406</v>
      </c>
      <c r="E107" t="s">
        <v>10</v>
      </c>
      <c r="F107" t="s">
        <v>1901</v>
      </c>
    </row>
    <row r="108" spans="1:6" x14ac:dyDescent="0.25">
      <c r="A108" t="s">
        <v>802</v>
      </c>
      <c r="B108" s="8" t="s">
        <v>1448</v>
      </c>
      <c r="C108">
        <v>30483</v>
      </c>
      <c r="D108">
        <v>44248</v>
      </c>
      <c r="E108" t="s">
        <v>10</v>
      </c>
      <c r="F108" t="s">
        <v>1901</v>
      </c>
    </row>
    <row r="109" spans="1:6" x14ac:dyDescent="0.25">
      <c r="A109" t="s">
        <v>802</v>
      </c>
      <c r="B109" s="8" t="s">
        <v>803</v>
      </c>
      <c r="C109">
        <v>83</v>
      </c>
      <c r="D109">
        <v>31149</v>
      </c>
      <c r="E109" t="s">
        <v>149</v>
      </c>
      <c r="F109" t="s">
        <v>1901</v>
      </c>
    </row>
    <row r="110" spans="1:6" x14ac:dyDescent="0.25">
      <c r="A110" t="s">
        <v>166</v>
      </c>
      <c r="B110" s="8" t="s">
        <v>809</v>
      </c>
      <c r="C110">
        <v>1273319</v>
      </c>
      <c r="D110">
        <v>1311568</v>
      </c>
      <c r="E110" t="s">
        <v>149</v>
      </c>
      <c r="F110" t="s">
        <v>1902</v>
      </c>
    </row>
    <row r="111" spans="1:6" x14ac:dyDescent="0.25">
      <c r="A111" t="s">
        <v>166</v>
      </c>
      <c r="B111" s="8" t="s">
        <v>810</v>
      </c>
      <c r="C111">
        <v>739330</v>
      </c>
      <c r="D111">
        <v>777774</v>
      </c>
      <c r="E111" t="s">
        <v>149</v>
      </c>
      <c r="F111" t="s">
        <v>1902</v>
      </c>
    </row>
    <row r="112" spans="1:6" x14ac:dyDescent="0.25">
      <c r="A112" t="s">
        <v>264</v>
      </c>
      <c r="B112" s="8" t="s">
        <v>265</v>
      </c>
      <c r="C112">
        <v>271860</v>
      </c>
      <c r="D112">
        <v>285215</v>
      </c>
      <c r="E112" t="s">
        <v>108</v>
      </c>
      <c r="F112" t="s">
        <v>1901</v>
      </c>
    </row>
    <row r="113" spans="1:6" x14ac:dyDescent="0.25">
      <c r="A113" t="s">
        <v>264</v>
      </c>
      <c r="B113" s="8" t="s">
        <v>1452</v>
      </c>
      <c r="C113">
        <v>7864</v>
      </c>
      <c r="D113">
        <v>21749</v>
      </c>
      <c r="E113" t="s">
        <v>10</v>
      </c>
      <c r="F113" t="s">
        <v>1901</v>
      </c>
    </row>
    <row r="114" spans="1:6" x14ac:dyDescent="0.25">
      <c r="A114" t="s">
        <v>9</v>
      </c>
      <c r="B114" s="8" t="s">
        <v>1454</v>
      </c>
      <c r="C114">
        <v>771721</v>
      </c>
      <c r="D114">
        <v>786326</v>
      </c>
      <c r="E114" t="s">
        <v>10</v>
      </c>
      <c r="F114" t="s">
        <v>1902</v>
      </c>
    </row>
    <row r="115" spans="1:6" x14ac:dyDescent="0.25">
      <c r="A115" t="s">
        <v>268</v>
      </c>
      <c r="B115" s="8" t="s">
        <v>820</v>
      </c>
      <c r="C115">
        <v>172</v>
      </c>
      <c r="D115">
        <v>43839</v>
      </c>
      <c r="E115" t="s">
        <v>149</v>
      </c>
      <c r="F115" t="s">
        <v>1901</v>
      </c>
    </row>
    <row r="116" spans="1:6" x14ac:dyDescent="0.25">
      <c r="A116" t="s">
        <v>268</v>
      </c>
      <c r="B116" s="8" t="s">
        <v>269</v>
      </c>
      <c r="C116">
        <v>12865</v>
      </c>
      <c r="D116">
        <v>32360</v>
      </c>
      <c r="E116" t="s">
        <v>108</v>
      </c>
      <c r="F116" t="s">
        <v>1901</v>
      </c>
    </row>
    <row r="117" spans="1:6" x14ac:dyDescent="0.25">
      <c r="A117" t="s">
        <v>268</v>
      </c>
      <c r="B117" s="8" t="s">
        <v>821</v>
      </c>
      <c r="C117">
        <v>241</v>
      </c>
      <c r="D117">
        <v>29090</v>
      </c>
      <c r="E117" t="s">
        <v>149</v>
      </c>
      <c r="F117" t="s">
        <v>1901</v>
      </c>
    </row>
    <row r="118" spans="1:6" x14ac:dyDescent="0.25">
      <c r="A118" t="s">
        <v>13</v>
      </c>
      <c r="B118" s="8" t="s">
        <v>1455</v>
      </c>
      <c r="C118">
        <v>1454332</v>
      </c>
      <c r="D118">
        <v>1468937</v>
      </c>
      <c r="E118" t="s">
        <v>10</v>
      </c>
      <c r="F118" t="s">
        <v>1902</v>
      </c>
    </row>
    <row r="119" spans="1:6" x14ac:dyDescent="0.25">
      <c r="A119" t="s">
        <v>1465</v>
      </c>
      <c r="B119" s="8" t="s">
        <v>1466</v>
      </c>
      <c r="C119">
        <v>7802</v>
      </c>
      <c r="D119">
        <v>22134</v>
      </c>
      <c r="E119" t="s">
        <v>10</v>
      </c>
      <c r="F119" t="s">
        <v>1901</v>
      </c>
    </row>
    <row r="120" spans="1:6" x14ac:dyDescent="0.25">
      <c r="A120" t="s">
        <v>274</v>
      </c>
      <c r="B120" s="8" t="s">
        <v>865</v>
      </c>
      <c r="C120">
        <v>50104</v>
      </c>
      <c r="D120">
        <v>99916</v>
      </c>
      <c r="E120" t="s">
        <v>149</v>
      </c>
      <c r="F120" t="s">
        <v>1901</v>
      </c>
    </row>
    <row r="121" spans="1:6" x14ac:dyDescent="0.25">
      <c r="A121" t="s">
        <v>274</v>
      </c>
      <c r="B121" s="8" t="s">
        <v>275</v>
      </c>
      <c r="C121">
        <v>248</v>
      </c>
      <c r="D121">
        <v>8648</v>
      </c>
      <c r="E121" t="s">
        <v>108</v>
      </c>
      <c r="F121" t="s">
        <v>1901</v>
      </c>
    </row>
    <row r="122" spans="1:6" x14ac:dyDescent="0.25">
      <c r="A122" t="s">
        <v>278</v>
      </c>
      <c r="B122" s="8" t="s">
        <v>279</v>
      </c>
      <c r="C122">
        <v>108645</v>
      </c>
      <c r="D122">
        <v>117676</v>
      </c>
      <c r="E122" t="s">
        <v>108</v>
      </c>
      <c r="F122" t="s">
        <v>1901</v>
      </c>
    </row>
    <row r="123" spans="1:6" x14ac:dyDescent="0.25">
      <c r="A123" t="s">
        <v>278</v>
      </c>
      <c r="B123" s="8" t="s">
        <v>280</v>
      </c>
      <c r="C123">
        <v>1072</v>
      </c>
      <c r="D123">
        <v>11413</v>
      </c>
      <c r="E123" t="s">
        <v>108</v>
      </c>
      <c r="F123" t="s">
        <v>1901</v>
      </c>
    </row>
    <row r="124" spans="1:6" x14ac:dyDescent="0.25">
      <c r="A124" t="s">
        <v>1488</v>
      </c>
      <c r="B124" s="8" t="s">
        <v>1489</v>
      </c>
      <c r="C124">
        <v>24981</v>
      </c>
      <c r="D124">
        <v>42282</v>
      </c>
      <c r="E124" t="s">
        <v>10</v>
      </c>
      <c r="F124" t="s">
        <v>1901</v>
      </c>
    </row>
    <row r="125" spans="1:6" x14ac:dyDescent="0.25">
      <c r="A125" t="s">
        <v>1500</v>
      </c>
      <c r="B125" s="8" t="s">
        <v>1501</v>
      </c>
      <c r="C125">
        <v>56836</v>
      </c>
      <c r="D125">
        <v>71932</v>
      </c>
      <c r="E125" t="s">
        <v>10</v>
      </c>
      <c r="F125" t="s">
        <v>1901</v>
      </c>
    </row>
    <row r="126" spans="1:6" x14ac:dyDescent="0.25">
      <c r="A126" t="s">
        <v>916</v>
      </c>
      <c r="B126" s="8" t="s">
        <v>917</v>
      </c>
      <c r="C126">
        <v>478541</v>
      </c>
      <c r="D126">
        <v>522600</v>
      </c>
      <c r="E126" t="s">
        <v>149</v>
      </c>
      <c r="F126" t="s">
        <v>1901</v>
      </c>
    </row>
    <row r="127" spans="1:6" x14ac:dyDescent="0.25">
      <c r="A127" t="s">
        <v>916</v>
      </c>
      <c r="B127" s="8" t="s">
        <v>1506</v>
      </c>
      <c r="C127">
        <v>30849</v>
      </c>
      <c r="D127">
        <v>45036</v>
      </c>
      <c r="E127" t="s">
        <v>10</v>
      </c>
      <c r="F127" t="s">
        <v>1901</v>
      </c>
    </row>
    <row r="128" spans="1:6" x14ac:dyDescent="0.25">
      <c r="A128" t="s">
        <v>1511</v>
      </c>
      <c r="B128" s="8" t="s">
        <v>1512</v>
      </c>
      <c r="C128">
        <v>110730</v>
      </c>
      <c r="D128">
        <v>127273</v>
      </c>
      <c r="E128" t="s">
        <v>10</v>
      </c>
      <c r="F128" t="s">
        <v>1901</v>
      </c>
    </row>
    <row r="129" spans="1:6" x14ac:dyDescent="0.25">
      <c r="A129" t="s">
        <v>1511</v>
      </c>
      <c r="B129" s="8" t="s">
        <v>1513</v>
      </c>
      <c r="C129">
        <v>7728</v>
      </c>
      <c r="D129">
        <v>21404</v>
      </c>
      <c r="E129" t="s">
        <v>10</v>
      </c>
      <c r="F129" t="s">
        <v>1901</v>
      </c>
    </row>
    <row r="130" spans="1:6" x14ac:dyDescent="0.25">
      <c r="A130" t="s">
        <v>297</v>
      </c>
      <c r="B130" s="8" t="s">
        <v>298</v>
      </c>
      <c r="C130">
        <v>71199</v>
      </c>
      <c r="D130">
        <v>89159</v>
      </c>
      <c r="E130" t="s">
        <v>108</v>
      </c>
      <c r="F130" t="s">
        <v>1901</v>
      </c>
    </row>
    <row r="131" spans="1:6" x14ac:dyDescent="0.25">
      <c r="A131" t="s">
        <v>297</v>
      </c>
      <c r="B131" s="8" t="s">
        <v>1518</v>
      </c>
      <c r="C131">
        <v>110682</v>
      </c>
      <c r="D131">
        <v>123204</v>
      </c>
      <c r="E131" t="s">
        <v>10</v>
      </c>
      <c r="F131" t="s">
        <v>1901</v>
      </c>
    </row>
    <row r="132" spans="1:6" x14ac:dyDescent="0.25">
      <c r="A132" t="s">
        <v>297</v>
      </c>
      <c r="B132" s="8" t="s">
        <v>1519</v>
      </c>
      <c r="C132">
        <v>7677</v>
      </c>
      <c r="D132">
        <v>22407</v>
      </c>
      <c r="E132" t="s">
        <v>10</v>
      </c>
      <c r="F132" t="s">
        <v>1901</v>
      </c>
    </row>
    <row r="133" spans="1:6" x14ac:dyDescent="0.25">
      <c r="A133" t="s">
        <v>301</v>
      </c>
      <c r="B133" s="8" t="s">
        <v>302</v>
      </c>
      <c r="C133">
        <v>131</v>
      </c>
      <c r="D133">
        <v>9527</v>
      </c>
      <c r="E133" t="s">
        <v>108</v>
      </c>
      <c r="F133" t="s">
        <v>1901</v>
      </c>
    </row>
    <row r="134" spans="1:6" x14ac:dyDescent="0.25">
      <c r="A134" t="s">
        <v>301</v>
      </c>
      <c r="B134" s="8" t="s">
        <v>933</v>
      </c>
      <c r="C134">
        <v>30885</v>
      </c>
      <c r="D134">
        <v>71947</v>
      </c>
      <c r="E134" t="s">
        <v>149</v>
      </c>
      <c r="F134" t="s">
        <v>1901</v>
      </c>
    </row>
    <row r="135" spans="1:6" x14ac:dyDescent="0.25">
      <c r="A135" t="s">
        <v>308</v>
      </c>
      <c r="B135" s="8" t="s">
        <v>309</v>
      </c>
      <c r="C135">
        <v>111386</v>
      </c>
      <c r="D135">
        <v>120821</v>
      </c>
      <c r="E135" t="s">
        <v>108</v>
      </c>
      <c r="F135" t="s">
        <v>1901</v>
      </c>
    </row>
    <row r="136" spans="1:6" x14ac:dyDescent="0.25">
      <c r="A136" t="s">
        <v>314</v>
      </c>
      <c r="B136" s="8" t="s">
        <v>315</v>
      </c>
      <c r="C136">
        <v>101730</v>
      </c>
      <c r="D136">
        <v>112927</v>
      </c>
      <c r="E136" t="s">
        <v>108</v>
      </c>
      <c r="F136" t="s">
        <v>1901</v>
      </c>
    </row>
    <row r="137" spans="1:6" x14ac:dyDescent="0.25">
      <c r="A137" t="s">
        <v>314</v>
      </c>
      <c r="B137" s="8" t="s">
        <v>937</v>
      </c>
      <c r="C137">
        <v>16991</v>
      </c>
      <c r="D137">
        <v>49517</v>
      </c>
      <c r="E137" t="s">
        <v>149</v>
      </c>
      <c r="F137" t="s">
        <v>1901</v>
      </c>
    </row>
    <row r="138" spans="1:6" x14ac:dyDescent="0.25">
      <c r="A138" t="s">
        <v>318</v>
      </c>
      <c r="B138" s="8" t="s">
        <v>319</v>
      </c>
      <c r="C138">
        <v>109759</v>
      </c>
      <c r="D138">
        <v>130379</v>
      </c>
      <c r="E138" t="s">
        <v>108</v>
      </c>
      <c r="F138" t="s">
        <v>1901</v>
      </c>
    </row>
    <row r="139" spans="1:6" x14ac:dyDescent="0.25">
      <c r="A139" t="s">
        <v>318</v>
      </c>
      <c r="B139" s="8" t="s">
        <v>319</v>
      </c>
      <c r="C139">
        <v>109759</v>
      </c>
      <c r="D139">
        <v>130379</v>
      </c>
      <c r="E139" t="s">
        <v>10</v>
      </c>
      <c r="F139" t="s">
        <v>1901</v>
      </c>
    </row>
    <row r="140" spans="1:6" x14ac:dyDescent="0.25">
      <c r="A140" t="s">
        <v>318</v>
      </c>
      <c r="B140" s="8" t="s">
        <v>1529</v>
      </c>
      <c r="C140">
        <v>30303</v>
      </c>
      <c r="D140">
        <v>44228</v>
      </c>
      <c r="E140" t="s">
        <v>10</v>
      </c>
      <c r="F140" t="s">
        <v>1901</v>
      </c>
    </row>
    <row r="141" spans="1:6" x14ac:dyDescent="0.25">
      <c r="A141" t="s">
        <v>944</v>
      </c>
      <c r="B141" s="8" t="s">
        <v>945</v>
      </c>
      <c r="C141">
        <v>63194</v>
      </c>
      <c r="D141">
        <v>100278</v>
      </c>
      <c r="E141" t="s">
        <v>149</v>
      </c>
      <c r="F141" t="s">
        <v>1901</v>
      </c>
    </row>
    <row r="142" spans="1:6" x14ac:dyDescent="0.25">
      <c r="A142" t="s">
        <v>944</v>
      </c>
      <c r="B142" s="8" t="s">
        <v>946</v>
      </c>
      <c r="C142">
        <v>100118</v>
      </c>
      <c r="D142">
        <v>143265</v>
      </c>
      <c r="E142" t="s">
        <v>149</v>
      </c>
      <c r="F142" t="s">
        <v>1901</v>
      </c>
    </row>
    <row r="143" spans="1:6" x14ac:dyDescent="0.25">
      <c r="A143" t="s">
        <v>16</v>
      </c>
      <c r="B143" s="8" t="s">
        <v>1532</v>
      </c>
      <c r="C143">
        <v>3232772</v>
      </c>
      <c r="D143">
        <v>3246314</v>
      </c>
      <c r="E143" t="s">
        <v>10</v>
      </c>
      <c r="F143" t="s">
        <v>1902</v>
      </c>
    </row>
    <row r="144" spans="1:6" x14ac:dyDescent="0.25">
      <c r="A144" t="s">
        <v>16</v>
      </c>
      <c r="B144" s="8" t="s">
        <v>948</v>
      </c>
      <c r="C144">
        <v>1</v>
      </c>
      <c r="D144">
        <v>41359</v>
      </c>
      <c r="E144" t="s">
        <v>149</v>
      </c>
      <c r="F144" t="s">
        <v>1902</v>
      </c>
    </row>
    <row r="145" spans="1:7" x14ac:dyDescent="0.25">
      <c r="A145" t="s">
        <v>16</v>
      </c>
      <c r="B145" s="8" t="s">
        <v>948</v>
      </c>
      <c r="C145">
        <v>41360</v>
      </c>
      <c r="D145">
        <v>82718</v>
      </c>
      <c r="E145" t="s">
        <v>149</v>
      </c>
      <c r="F145" t="s">
        <v>1902</v>
      </c>
    </row>
    <row r="146" spans="1:7" x14ac:dyDescent="0.25">
      <c r="A146" t="s">
        <v>19</v>
      </c>
      <c r="B146" s="8" t="s">
        <v>1534</v>
      </c>
      <c r="C146">
        <v>593927</v>
      </c>
      <c r="D146">
        <v>607677</v>
      </c>
      <c r="E146" t="s">
        <v>10</v>
      </c>
      <c r="F146" t="s">
        <v>1902</v>
      </c>
    </row>
    <row r="147" spans="1:7" x14ac:dyDescent="0.25">
      <c r="A147" t="s">
        <v>19</v>
      </c>
      <c r="B147" s="8" t="s">
        <v>330</v>
      </c>
      <c r="C147">
        <v>360610</v>
      </c>
      <c r="D147">
        <v>372504</v>
      </c>
      <c r="E147" t="s">
        <v>108</v>
      </c>
      <c r="F147" t="s">
        <v>1902</v>
      </c>
    </row>
    <row r="148" spans="1:7" x14ac:dyDescent="0.25">
      <c r="A148" t="s">
        <v>331</v>
      </c>
      <c r="B148" s="8" t="s">
        <v>951</v>
      </c>
      <c r="C148">
        <v>120317</v>
      </c>
      <c r="D148">
        <v>153286</v>
      </c>
      <c r="E148" t="s">
        <v>149</v>
      </c>
      <c r="F148" t="s">
        <v>1901</v>
      </c>
    </row>
    <row r="149" spans="1:7" x14ac:dyDescent="0.25">
      <c r="A149" t="s">
        <v>331</v>
      </c>
      <c r="B149" s="8" t="s">
        <v>332</v>
      </c>
      <c r="C149">
        <v>267952</v>
      </c>
      <c r="D149">
        <v>278337</v>
      </c>
      <c r="E149" t="s">
        <v>108</v>
      </c>
      <c r="F149" t="s">
        <v>1901</v>
      </c>
    </row>
    <row r="150" spans="1:7" x14ac:dyDescent="0.25">
      <c r="A150" t="s">
        <v>333</v>
      </c>
      <c r="B150" s="8" t="s">
        <v>956</v>
      </c>
      <c r="C150">
        <v>220357</v>
      </c>
      <c r="D150">
        <v>269529</v>
      </c>
      <c r="E150" t="s">
        <v>149</v>
      </c>
      <c r="F150" t="s">
        <v>1901</v>
      </c>
    </row>
    <row r="151" spans="1:7" x14ac:dyDescent="0.25">
      <c r="A151" t="s">
        <v>333</v>
      </c>
      <c r="B151" s="8" t="s">
        <v>334</v>
      </c>
      <c r="C151">
        <v>270812</v>
      </c>
      <c r="D151">
        <v>282292</v>
      </c>
      <c r="E151" t="s">
        <v>108</v>
      </c>
      <c r="F151" t="s">
        <v>1901</v>
      </c>
    </row>
    <row r="152" spans="1:7" x14ac:dyDescent="0.25">
      <c r="A152" t="s">
        <v>333</v>
      </c>
      <c r="B152" s="8" t="s">
        <v>335</v>
      </c>
      <c r="C152">
        <v>51</v>
      </c>
      <c r="D152">
        <v>8965</v>
      </c>
      <c r="E152" t="s">
        <v>108</v>
      </c>
      <c r="F152" t="s">
        <v>1901</v>
      </c>
    </row>
    <row r="153" spans="1:7" x14ac:dyDescent="0.25">
      <c r="A153" t="s">
        <v>957</v>
      </c>
      <c r="B153" s="8" t="s">
        <v>958</v>
      </c>
      <c r="C153">
        <v>100100</v>
      </c>
      <c r="D153">
        <v>141902</v>
      </c>
      <c r="E153" t="s">
        <v>149</v>
      </c>
      <c r="F153" t="s">
        <v>1901</v>
      </c>
    </row>
    <row r="154" spans="1:7" x14ac:dyDescent="0.25">
      <c r="A154" t="s">
        <v>957</v>
      </c>
      <c r="B154" s="8" t="s">
        <v>1542</v>
      </c>
      <c r="C154">
        <v>110357</v>
      </c>
      <c r="D154">
        <v>122390</v>
      </c>
      <c r="E154" t="s">
        <v>10</v>
      </c>
      <c r="F154" t="s">
        <v>1901</v>
      </c>
    </row>
    <row r="155" spans="1:7" x14ac:dyDescent="0.25">
      <c r="A155" t="s">
        <v>107</v>
      </c>
      <c r="B155" s="8" t="s">
        <v>345</v>
      </c>
      <c r="C155">
        <v>57751</v>
      </c>
      <c r="D155">
        <v>65809</v>
      </c>
      <c r="E155" t="s">
        <v>108</v>
      </c>
      <c r="F155" t="s">
        <v>1902</v>
      </c>
    </row>
    <row r="156" spans="1:7" x14ac:dyDescent="0.25">
      <c r="A156" t="s">
        <v>107</v>
      </c>
      <c r="B156" s="8" t="s">
        <v>346</v>
      </c>
      <c r="C156">
        <v>1769010</v>
      </c>
      <c r="D156">
        <v>8501</v>
      </c>
      <c r="E156" t="s">
        <v>108</v>
      </c>
      <c r="F156" t="s">
        <v>1902</v>
      </c>
    </row>
    <row r="157" spans="1:7" x14ac:dyDescent="0.25">
      <c r="A157" t="s">
        <v>107</v>
      </c>
      <c r="B157" s="8" t="s">
        <v>346</v>
      </c>
      <c r="C157">
        <v>234347</v>
      </c>
      <c r="D157">
        <v>266809</v>
      </c>
      <c r="E157" t="s">
        <v>149</v>
      </c>
      <c r="F157" t="s">
        <v>1902</v>
      </c>
    </row>
    <row r="158" spans="1:7" x14ac:dyDescent="0.25">
      <c r="A158" t="s">
        <v>347</v>
      </c>
      <c r="B158" s="8" t="s">
        <v>348</v>
      </c>
      <c r="C158">
        <v>199731</v>
      </c>
      <c r="D158">
        <v>208207</v>
      </c>
      <c r="E158" t="s">
        <v>108</v>
      </c>
      <c r="F158" t="s">
        <v>1901</v>
      </c>
    </row>
    <row r="159" spans="1:7" x14ac:dyDescent="0.25">
      <c r="A159" t="s">
        <v>22</v>
      </c>
      <c r="B159" s="8" t="s">
        <v>1549</v>
      </c>
      <c r="C159">
        <v>3592779</v>
      </c>
      <c r="D159">
        <v>3606303</v>
      </c>
      <c r="E159" t="s">
        <v>10</v>
      </c>
      <c r="F159" t="s">
        <v>1902</v>
      </c>
    </row>
    <row r="160" spans="1:7" x14ac:dyDescent="0.25">
      <c r="A160" t="s">
        <v>22</v>
      </c>
      <c r="B160" s="8" t="s">
        <v>349</v>
      </c>
      <c r="C160">
        <v>522913</v>
      </c>
      <c r="D160">
        <v>529310</v>
      </c>
      <c r="E160" t="s">
        <v>108</v>
      </c>
      <c r="F160" t="s">
        <v>1902</v>
      </c>
      <c r="G160" t="s">
        <v>1905</v>
      </c>
    </row>
    <row r="161" spans="1:7" x14ac:dyDescent="0.25">
      <c r="A161" t="s">
        <v>22</v>
      </c>
      <c r="B161" s="8" t="s">
        <v>349</v>
      </c>
      <c r="C161">
        <v>530402</v>
      </c>
      <c r="D161">
        <v>540129</v>
      </c>
      <c r="E161" t="s">
        <v>108</v>
      </c>
      <c r="F161" t="s">
        <v>1902</v>
      </c>
      <c r="G161" t="s">
        <v>1905</v>
      </c>
    </row>
    <row r="162" spans="1:7" x14ac:dyDescent="0.25">
      <c r="A162" t="s">
        <v>350</v>
      </c>
      <c r="B162" s="8" t="s">
        <v>976</v>
      </c>
      <c r="C162">
        <v>106086</v>
      </c>
      <c r="D162">
        <v>153708</v>
      </c>
      <c r="E162" t="s">
        <v>149</v>
      </c>
      <c r="F162" t="s">
        <v>1901</v>
      </c>
    </row>
    <row r="163" spans="1:7" x14ac:dyDescent="0.25">
      <c r="A163" t="s">
        <v>350</v>
      </c>
      <c r="B163" s="8" t="s">
        <v>351</v>
      </c>
      <c r="C163">
        <v>150</v>
      </c>
      <c r="D163">
        <v>10959</v>
      </c>
      <c r="E163" t="s">
        <v>108</v>
      </c>
      <c r="F163" t="s">
        <v>1901</v>
      </c>
    </row>
    <row r="164" spans="1:7" x14ac:dyDescent="0.25">
      <c r="A164" t="s">
        <v>26</v>
      </c>
      <c r="B164" s="8" t="s">
        <v>1551</v>
      </c>
      <c r="C164">
        <v>2622615</v>
      </c>
      <c r="D164">
        <v>2636142</v>
      </c>
      <c r="E164" t="s">
        <v>10</v>
      </c>
      <c r="F164" t="s">
        <v>1902</v>
      </c>
    </row>
    <row r="165" spans="1:7" x14ac:dyDescent="0.25">
      <c r="A165" t="s">
        <v>26</v>
      </c>
      <c r="B165" s="8" t="s">
        <v>352</v>
      </c>
      <c r="C165">
        <v>179887</v>
      </c>
      <c r="D165">
        <v>187388</v>
      </c>
      <c r="E165" t="s">
        <v>108</v>
      </c>
      <c r="F165" t="s">
        <v>1902</v>
      </c>
    </row>
    <row r="166" spans="1:7" x14ac:dyDescent="0.25">
      <c r="A166" t="s">
        <v>1557</v>
      </c>
      <c r="B166" s="8" t="s">
        <v>1558</v>
      </c>
      <c r="C166">
        <v>202675</v>
      </c>
      <c r="D166">
        <v>216834</v>
      </c>
      <c r="E166" t="s">
        <v>10</v>
      </c>
      <c r="F166" t="s">
        <v>1901</v>
      </c>
    </row>
    <row r="167" spans="1:7" x14ac:dyDescent="0.25">
      <c r="A167" t="s">
        <v>1557</v>
      </c>
      <c r="B167" s="8" t="s">
        <v>1559</v>
      </c>
      <c r="C167">
        <v>30192</v>
      </c>
      <c r="D167">
        <v>44903</v>
      </c>
      <c r="E167" t="s">
        <v>10</v>
      </c>
      <c r="F167" t="s">
        <v>1901</v>
      </c>
    </row>
    <row r="168" spans="1:7" x14ac:dyDescent="0.25">
      <c r="A168" t="s">
        <v>1554</v>
      </c>
      <c r="B168" s="8" t="s">
        <v>1555</v>
      </c>
      <c r="C168">
        <v>202675</v>
      </c>
      <c r="D168">
        <v>216834</v>
      </c>
      <c r="E168" t="s">
        <v>10</v>
      </c>
      <c r="F168" t="s">
        <v>1901</v>
      </c>
    </row>
    <row r="169" spans="1:7" x14ac:dyDescent="0.25">
      <c r="A169" t="s">
        <v>1554</v>
      </c>
      <c r="B169" s="8" t="s">
        <v>1556</v>
      </c>
      <c r="C169">
        <v>7702</v>
      </c>
      <c r="D169">
        <v>22413</v>
      </c>
      <c r="E169" t="s">
        <v>10</v>
      </c>
      <c r="F169" t="s">
        <v>1901</v>
      </c>
    </row>
    <row r="170" spans="1:7" x14ac:dyDescent="0.25">
      <c r="A170" t="s">
        <v>357</v>
      </c>
      <c r="B170" s="8" t="s">
        <v>358</v>
      </c>
      <c r="C170">
        <v>175</v>
      </c>
      <c r="D170">
        <v>9480</v>
      </c>
      <c r="E170" t="s">
        <v>108</v>
      </c>
      <c r="F170" t="s">
        <v>1901</v>
      </c>
    </row>
    <row r="171" spans="1:7" x14ac:dyDescent="0.25">
      <c r="A171" t="s">
        <v>29</v>
      </c>
      <c r="B171" s="8" t="s">
        <v>1560</v>
      </c>
      <c r="C171">
        <v>3466819</v>
      </c>
      <c r="D171">
        <v>3480361</v>
      </c>
      <c r="E171" t="s">
        <v>10</v>
      </c>
      <c r="F171" t="s">
        <v>1902</v>
      </c>
    </row>
    <row r="172" spans="1:7" x14ac:dyDescent="0.25">
      <c r="A172" t="s">
        <v>29</v>
      </c>
      <c r="B172" s="8" t="s">
        <v>362</v>
      </c>
      <c r="C172">
        <v>722925</v>
      </c>
      <c r="D172">
        <v>732650</v>
      </c>
      <c r="E172" t="s">
        <v>108</v>
      </c>
      <c r="F172" t="s">
        <v>1902</v>
      </c>
      <c r="G172" t="s">
        <v>1905</v>
      </c>
    </row>
    <row r="173" spans="1:7" x14ac:dyDescent="0.25">
      <c r="A173" t="s">
        <v>29</v>
      </c>
      <c r="B173" s="8" t="s">
        <v>362</v>
      </c>
      <c r="C173">
        <v>733742</v>
      </c>
      <c r="D173">
        <v>740140</v>
      </c>
      <c r="E173" t="s">
        <v>108</v>
      </c>
      <c r="F173" t="s">
        <v>1902</v>
      </c>
      <c r="G173" t="s">
        <v>1905</v>
      </c>
    </row>
    <row r="174" spans="1:7" x14ac:dyDescent="0.25">
      <c r="A174" t="s">
        <v>29</v>
      </c>
      <c r="B174" s="8" t="s">
        <v>1561</v>
      </c>
      <c r="C174">
        <v>14503</v>
      </c>
      <c r="D174">
        <v>31379</v>
      </c>
      <c r="E174" t="s">
        <v>10</v>
      </c>
      <c r="F174" t="s">
        <v>1902</v>
      </c>
    </row>
    <row r="175" spans="1:7" x14ac:dyDescent="0.25">
      <c r="A175" t="s">
        <v>29</v>
      </c>
      <c r="B175" s="8" t="s">
        <v>1562</v>
      </c>
      <c r="C175">
        <v>16609</v>
      </c>
      <c r="D175">
        <v>34629</v>
      </c>
      <c r="E175" t="s">
        <v>10</v>
      </c>
      <c r="F175" t="s">
        <v>1902</v>
      </c>
    </row>
    <row r="176" spans="1:7" x14ac:dyDescent="0.25">
      <c r="A176" t="s">
        <v>32</v>
      </c>
      <c r="B176" s="8" t="s">
        <v>1563</v>
      </c>
      <c r="C176">
        <v>1483532</v>
      </c>
      <c r="D176">
        <v>1496663</v>
      </c>
      <c r="E176" t="s">
        <v>10</v>
      </c>
      <c r="F176" t="s">
        <v>1902</v>
      </c>
    </row>
    <row r="177" spans="1:6" x14ac:dyDescent="0.25">
      <c r="A177" t="s">
        <v>35</v>
      </c>
      <c r="B177" s="8" t="s">
        <v>368</v>
      </c>
      <c r="C177">
        <v>1178442</v>
      </c>
      <c r="D177">
        <v>1190337</v>
      </c>
      <c r="E177" t="s">
        <v>108</v>
      </c>
      <c r="F177" t="s">
        <v>1902</v>
      </c>
    </row>
    <row r="178" spans="1:6" x14ac:dyDescent="0.25">
      <c r="A178" t="s">
        <v>35</v>
      </c>
      <c r="B178" s="8" t="s">
        <v>1564</v>
      </c>
      <c r="C178">
        <v>1422667</v>
      </c>
      <c r="D178">
        <v>1436209</v>
      </c>
      <c r="E178" t="s">
        <v>10</v>
      </c>
      <c r="F178" t="s">
        <v>1902</v>
      </c>
    </row>
    <row r="179" spans="1:6" x14ac:dyDescent="0.25">
      <c r="A179" t="s">
        <v>986</v>
      </c>
      <c r="B179" s="8" t="s">
        <v>987</v>
      </c>
      <c r="C179">
        <v>17383</v>
      </c>
      <c r="D179">
        <v>61351</v>
      </c>
      <c r="E179" t="s">
        <v>149</v>
      </c>
      <c r="F179" t="s">
        <v>1901</v>
      </c>
    </row>
    <row r="180" spans="1:6" x14ac:dyDescent="0.25">
      <c r="A180" t="s">
        <v>986</v>
      </c>
      <c r="B180" s="8" t="s">
        <v>1566</v>
      </c>
      <c r="C180">
        <v>30512</v>
      </c>
      <c r="D180">
        <v>44961</v>
      </c>
      <c r="E180" t="s">
        <v>10</v>
      </c>
      <c r="F180" t="s">
        <v>1901</v>
      </c>
    </row>
    <row r="181" spans="1:6" x14ac:dyDescent="0.25">
      <c r="A181" t="s">
        <v>984</v>
      </c>
      <c r="B181" s="8" t="s">
        <v>985</v>
      </c>
      <c r="C181">
        <v>103017</v>
      </c>
      <c r="D181">
        <v>146985</v>
      </c>
      <c r="E181" t="s">
        <v>149</v>
      </c>
      <c r="F181" t="s">
        <v>1901</v>
      </c>
    </row>
    <row r="182" spans="1:6" x14ac:dyDescent="0.25">
      <c r="A182" t="s">
        <v>984</v>
      </c>
      <c r="B182" s="8" t="s">
        <v>1565</v>
      </c>
      <c r="C182">
        <v>30512</v>
      </c>
      <c r="D182">
        <v>44961</v>
      </c>
      <c r="E182" t="s">
        <v>10</v>
      </c>
      <c r="F182" t="s">
        <v>1901</v>
      </c>
    </row>
    <row r="183" spans="1:6" x14ac:dyDescent="0.25">
      <c r="A183" t="s">
        <v>38</v>
      </c>
      <c r="B183" s="8" t="s">
        <v>1567</v>
      </c>
      <c r="C183">
        <v>526657</v>
      </c>
      <c r="D183">
        <v>540199</v>
      </c>
      <c r="E183" t="s">
        <v>10</v>
      </c>
      <c r="F183" t="s">
        <v>1902</v>
      </c>
    </row>
    <row r="184" spans="1:6" x14ac:dyDescent="0.25">
      <c r="A184" t="s">
        <v>1568</v>
      </c>
      <c r="B184" s="8" t="s">
        <v>1569</v>
      </c>
      <c r="C184">
        <v>109429</v>
      </c>
      <c r="D184">
        <v>124526</v>
      </c>
      <c r="E184" t="s">
        <v>10</v>
      </c>
      <c r="F184" t="s">
        <v>1901</v>
      </c>
    </row>
    <row r="185" spans="1:6" x14ac:dyDescent="0.25">
      <c r="A185" t="s">
        <v>41</v>
      </c>
      <c r="B185" s="8" t="s">
        <v>371</v>
      </c>
      <c r="C185">
        <v>1574959</v>
      </c>
      <c r="D185">
        <v>1589478</v>
      </c>
      <c r="E185" t="s">
        <v>10</v>
      </c>
      <c r="F185" t="s">
        <v>1902</v>
      </c>
    </row>
    <row r="186" spans="1:6" x14ac:dyDescent="0.25">
      <c r="A186" t="s">
        <v>41</v>
      </c>
      <c r="B186" s="8" t="s">
        <v>371</v>
      </c>
      <c r="C186">
        <v>2989062</v>
      </c>
      <c r="D186">
        <v>2999540</v>
      </c>
      <c r="E186" t="s">
        <v>108</v>
      </c>
      <c r="F186" t="s">
        <v>1902</v>
      </c>
    </row>
    <row r="187" spans="1:6" x14ac:dyDescent="0.25">
      <c r="A187" t="s">
        <v>41</v>
      </c>
      <c r="B187" s="8" t="s">
        <v>1576</v>
      </c>
      <c r="C187">
        <v>14881</v>
      </c>
      <c r="D187">
        <v>31757</v>
      </c>
      <c r="E187" t="s">
        <v>10</v>
      </c>
      <c r="F187" t="s">
        <v>1902</v>
      </c>
    </row>
    <row r="188" spans="1:6" x14ac:dyDescent="0.25">
      <c r="A188" t="s">
        <v>44</v>
      </c>
      <c r="B188" s="8" t="s">
        <v>1577</v>
      </c>
      <c r="C188">
        <v>821385</v>
      </c>
      <c r="D188">
        <v>835294</v>
      </c>
      <c r="E188" t="s">
        <v>10</v>
      </c>
      <c r="F188" t="s">
        <v>1902</v>
      </c>
    </row>
    <row r="189" spans="1:6" x14ac:dyDescent="0.25">
      <c r="A189" t="s">
        <v>378</v>
      </c>
      <c r="B189" s="8" t="s">
        <v>379</v>
      </c>
      <c r="C189">
        <v>269529</v>
      </c>
      <c r="D189">
        <v>281647</v>
      </c>
      <c r="E189" t="s">
        <v>108</v>
      </c>
      <c r="F189" t="s">
        <v>1901</v>
      </c>
    </row>
    <row r="190" spans="1:6" x14ac:dyDescent="0.25">
      <c r="A190" t="s">
        <v>378</v>
      </c>
      <c r="B190" s="8" t="s">
        <v>1582</v>
      </c>
      <c r="C190">
        <v>112478</v>
      </c>
      <c r="D190">
        <v>126698</v>
      </c>
      <c r="E190" t="s">
        <v>10</v>
      </c>
      <c r="F190" t="s">
        <v>1901</v>
      </c>
    </row>
    <row r="191" spans="1:6" x14ac:dyDescent="0.25">
      <c r="A191" t="s">
        <v>378</v>
      </c>
      <c r="B191" s="8" t="s">
        <v>1583</v>
      </c>
      <c r="C191">
        <v>7776</v>
      </c>
      <c r="D191">
        <v>22255</v>
      </c>
      <c r="E191" t="s">
        <v>10</v>
      </c>
      <c r="F191" t="s">
        <v>1901</v>
      </c>
    </row>
    <row r="192" spans="1:6" x14ac:dyDescent="0.25">
      <c r="A192" t="s">
        <v>388</v>
      </c>
      <c r="B192" s="8" t="s">
        <v>389</v>
      </c>
      <c r="C192">
        <v>270149</v>
      </c>
      <c r="D192">
        <v>287086</v>
      </c>
      <c r="E192" t="s">
        <v>108</v>
      </c>
      <c r="F192" t="s">
        <v>1901</v>
      </c>
    </row>
    <row r="193" spans="1:6" x14ac:dyDescent="0.25">
      <c r="A193" t="s">
        <v>47</v>
      </c>
      <c r="B193" s="8" t="s">
        <v>1588</v>
      </c>
      <c r="C193">
        <v>2034923</v>
      </c>
      <c r="D193">
        <v>2048450</v>
      </c>
      <c r="E193" t="s">
        <v>10</v>
      </c>
      <c r="F193" t="s">
        <v>1902</v>
      </c>
    </row>
    <row r="194" spans="1:6" x14ac:dyDescent="0.25">
      <c r="A194" t="s">
        <v>1009</v>
      </c>
      <c r="B194" s="8" t="s">
        <v>1590</v>
      </c>
      <c r="C194">
        <v>264560</v>
      </c>
      <c r="D194">
        <v>278050</v>
      </c>
      <c r="E194" t="s">
        <v>10</v>
      </c>
      <c r="F194" t="s">
        <v>1901</v>
      </c>
    </row>
    <row r="195" spans="1:6" x14ac:dyDescent="0.25">
      <c r="A195" t="s">
        <v>1009</v>
      </c>
      <c r="B195" s="8" t="s">
        <v>1010</v>
      </c>
      <c r="C195">
        <v>39</v>
      </c>
      <c r="D195">
        <v>36790</v>
      </c>
      <c r="E195" t="s">
        <v>149</v>
      </c>
      <c r="F195" t="s">
        <v>1901</v>
      </c>
    </row>
    <row r="196" spans="1:6" x14ac:dyDescent="0.25">
      <c r="A196" t="s">
        <v>1593</v>
      </c>
      <c r="B196" s="8" t="s">
        <v>1594</v>
      </c>
      <c r="C196">
        <v>722689</v>
      </c>
      <c r="D196">
        <v>737786</v>
      </c>
      <c r="E196" t="s">
        <v>10</v>
      </c>
      <c r="F196" t="s">
        <v>1901</v>
      </c>
    </row>
    <row r="197" spans="1:6" x14ac:dyDescent="0.25">
      <c r="A197" t="s">
        <v>407</v>
      </c>
      <c r="B197" s="8" t="s">
        <v>1026</v>
      </c>
      <c r="C197">
        <v>286715</v>
      </c>
      <c r="D197">
        <v>323706</v>
      </c>
      <c r="E197" t="s">
        <v>149</v>
      </c>
      <c r="F197" t="s">
        <v>1901</v>
      </c>
    </row>
    <row r="198" spans="1:6" x14ac:dyDescent="0.25">
      <c r="A198" t="s">
        <v>407</v>
      </c>
      <c r="B198" s="8" t="s">
        <v>408</v>
      </c>
      <c r="C198">
        <v>35</v>
      </c>
      <c r="D198">
        <v>10759</v>
      </c>
      <c r="E198" t="s">
        <v>108</v>
      </c>
      <c r="F198" t="s">
        <v>1901</v>
      </c>
    </row>
    <row r="199" spans="1:6" x14ac:dyDescent="0.25">
      <c r="A199" t="s">
        <v>417</v>
      </c>
      <c r="B199" s="8" t="s">
        <v>418</v>
      </c>
      <c r="C199">
        <v>142</v>
      </c>
      <c r="D199">
        <v>8841</v>
      </c>
      <c r="E199" t="s">
        <v>108</v>
      </c>
      <c r="F199" t="s">
        <v>1901</v>
      </c>
    </row>
    <row r="200" spans="1:6" x14ac:dyDescent="0.25">
      <c r="A200" t="s">
        <v>417</v>
      </c>
      <c r="B200" s="8" t="s">
        <v>1046</v>
      </c>
      <c r="C200">
        <v>28758</v>
      </c>
      <c r="D200">
        <v>61218</v>
      </c>
      <c r="E200" t="s">
        <v>149</v>
      </c>
      <c r="F200" t="s">
        <v>1901</v>
      </c>
    </row>
    <row r="201" spans="1:6" x14ac:dyDescent="0.25">
      <c r="A201" t="s">
        <v>1606</v>
      </c>
      <c r="B201" s="8" t="s">
        <v>1607</v>
      </c>
      <c r="C201">
        <v>109891</v>
      </c>
      <c r="D201">
        <v>123585</v>
      </c>
      <c r="E201" t="s">
        <v>10</v>
      </c>
      <c r="F201" t="s">
        <v>1901</v>
      </c>
    </row>
    <row r="202" spans="1:6" x14ac:dyDescent="0.25">
      <c r="A202" t="s">
        <v>1606</v>
      </c>
      <c r="B202" s="8" t="s">
        <v>1608</v>
      </c>
      <c r="C202">
        <v>30759</v>
      </c>
      <c r="D202">
        <v>44467</v>
      </c>
      <c r="E202" t="s">
        <v>10</v>
      </c>
      <c r="F202" t="s">
        <v>1901</v>
      </c>
    </row>
    <row r="203" spans="1:6" x14ac:dyDescent="0.25">
      <c r="A203" t="s">
        <v>1052</v>
      </c>
      <c r="B203" s="8" t="s">
        <v>1053</v>
      </c>
      <c r="C203">
        <v>72952</v>
      </c>
      <c r="D203">
        <v>123678</v>
      </c>
      <c r="E203" t="s">
        <v>149</v>
      </c>
      <c r="F203" t="s">
        <v>1901</v>
      </c>
    </row>
    <row r="204" spans="1:6" x14ac:dyDescent="0.25">
      <c r="A204" t="s">
        <v>426</v>
      </c>
      <c r="B204" s="8" t="s">
        <v>427</v>
      </c>
      <c r="C204">
        <v>114255</v>
      </c>
      <c r="D204">
        <v>125749</v>
      </c>
      <c r="E204" t="s">
        <v>108</v>
      </c>
      <c r="F204" t="s">
        <v>1901</v>
      </c>
    </row>
    <row r="205" spans="1:6" x14ac:dyDescent="0.25">
      <c r="A205" t="s">
        <v>426</v>
      </c>
      <c r="B205" s="8" t="s">
        <v>1054</v>
      </c>
      <c r="C205">
        <v>72959</v>
      </c>
      <c r="D205">
        <v>122045</v>
      </c>
      <c r="E205" t="s">
        <v>149</v>
      </c>
      <c r="F205" t="s">
        <v>1901</v>
      </c>
    </row>
    <row r="206" spans="1:6" x14ac:dyDescent="0.25">
      <c r="A206" t="s">
        <v>426</v>
      </c>
      <c r="B206" s="8" t="s">
        <v>1609</v>
      </c>
      <c r="C206">
        <v>7773</v>
      </c>
      <c r="D206">
        <v>21584</v>
      </c>
      <c r="E206" t="s">
        <v>10</v>
      </c>
      <c r="F206" t="s">
        <v>1901</v>
      </c>
    </row>
    <row r="207" spans="1:6" x14ac:dyDescent="0.25">
      <c r="A207" t="s">
        <v>432</v>
      </c>
      <c r="B207" s="8" t="s">
        <v>433</v>
      </c>
      <c r="C207">
        <v>42228</v>
      </c>
      <c r="D207">
        <v>51564</v>
      </c>
      <c r="E207" t="s">
        <v>108</v>
      </c>
      <c r="F207" t="s">
        <v>1901</v>
      </c>
    </row>
    <row r="208" spans="1:6" x14ac:dyDescent="0.25">
      <c r="A208" t="s">
        <v>432</v>
      </c>
      <c r="B208" s="8" t="s">
        <v>1613</v>
      </c>
      <c r="C208">
        <v>7791</v>
      </c>
      <c r="D208">
        <v>20758</v>
      </c>
      <c r="E208" t="s">
        <v>10</v>
      </c>
      <c r="F208" t="s">
        <v>1901</v>
      </c>
    </row>
    <row r="209" spans="1:6" x14ac:dyDescent="0.25">
      <c r="A209" t="s">
        <v>1057</v>
      </c>
      <c r="B209" s="8" t="s">
        <v>1058</v>
      </c>
      <c r="C209">
        <v>162329</v>
      </c>
      <c r="D209">
        <v>203781</v>
      </c>
      <c r="E209" t="s">
        <v>149</v>
      </c>
      <c r="F209" t="s">
        <v>1901</v>
      </c>
    </row>
    <row r="210" spans="1:6" x14ac:dyDescent="0.25">
      <c r="A210" t="s">
        <v>1619</v>
      </c>
      <c r="B210" s="8" t="s">
        <v>1620</v>
      </c>
      <c r="C210">
        <v>57195</v>
      </c>
      <c r="D210">
        <v>72292</v>
      </c>
      <c r="E210" t="s">
        <v>10</v>
      </c>
      <c r="F210" t="s">
        <v>1901</v>
      </c>
    </row>
    <row r="211" spans="1:6" x14ac:dyDescent="0.25">
      <c r="A211" t="s">
        <v>1619</v>
      </c>
      <c r="B211" s="8" t="s">
        <v>1621</v>
      </c>
      <c r="C211">
        <v>7706</v>
      </c>
      <c r="D211">
        <v>21887</v>
      </c>
      <c r="E211" t="s">
        <v>10</v>
      </c>
      <c r="F211" t="s">
        <v>1901</v>
      </c>
    </row>
    <row r="212" spans="1:6" x14ac:dyDescent="0.25">
      <c r="A212" t="s">
        <v>445</v>
      </c>
      <c r="B212" s="8" t="s">
        <v>446</v>
      </c>
      <c r="C212">
        <v>145771</v>
      </c>
      <c r="D212">
        <v>168086</v>
      </c>
      <c r="E212" t="s">
        <v>108</v>
      </c>
      <c r="F212" t="s">
        <v>1901</v>
      </c>
    </row>
    <row r="213" spans="1:6" x14ac:dyDescent="0.25">
      <c r="A213" t="s">
        <v>445</v>
      </c>
      <c r="B213" s="8" t="s">
        <v>446</v>
      </c>
      <c r="C213">
        <v>145771</v>
      </c>
      <c r="D213">
        <v>168086</v>
      </c>
      <c r="E213" t="s">
        <v>10</v>
      </c>
      <c r="F213" t="s">
        <v>1901</v>
      </c>
    </row>
    <row r="214" spans="1:6" x14ac:dyDescent="0.25">
      <c r="A214" t="s">
        <v>445</v>
      </c>
      <c r="B214" s="8" t="s">
        <v>1625</v>
      </c>
      <c r="C214">
        <v>397</v>
      </c>
      <c r="D214">
        <v>13364</v>
      </c>
      <c r="E214" t="s">
        <v>10</v>
      </c>
      <c r="F214" t="s">
        <v>1901</v>
      </c>
    </row>
    <row r="215" spans="1:6" x14ac:dyDescent="0.25">
      <c r="A215" t="s">
        <v>50</v>
      </c>
      <c r="B215" s="8" t="s">
        <v>1626</v>
      </c>
      <c r="C215">
        <v>1797830</v>
      </c>
      <c r="D215">
        <v>1812677</v>
      </c>
      <c r="E215" t="s">
        <v>10</v>
      </c>
      <c r="F215" t="s">
        <v>1902</v>
      </c>
    </row>
    <row r="216" spans="1:6" x14ac:dyDescent="0.25">
      <c r="A216" t="s">
        <v>50</v>
      </c>
      <c r="B216" s="8" t="s">
        <v>447</v>
      </c>
      <c r="C216">
        <v>1318505</v>
      </c>
      <c r="D216">
        <v>1330399</v>
      </c>
      <c r="E216" t="s">
        <v>108</v>
      </c>
      <c r="F216" t="s">
        <v>1902</v>
      </c>
    </row>
    <row r="217" spans="1:6" x14ac:dyDescent="0.25">
      <c r="A217" t="s">
        <v>451</v>
      </c>
      <c r="B217" s="8" t="s">
        <v>452</v>
      </c>
      <c r="C217">
        <v>423095</v>
      </c>
      <c r="D217">
        <v>433002</v>
      </c>
      <c r="E217" t="s">
        <v>108</v>
      </c>
      <c r="F217" t="s">
        <v>1901</v>
      </c>
    </row>
    <row r="218" spans="1:6" x14ac:dyDescent="0.25">
      <c r="A218" t="s">
        <v>453</v>
      </c>
      <c r="B218" s="8" t="s">
        <v>1628</v>
      </c>
      <c r="C218">
        <v>206848</v>
      </c>
      <c r="D218">
        <v>221945</v>
      </c>
      <c r="E218" t="s">
        <v>10</v>
      </c>
      <c r="F218" t="s">
        <v>1901</v>
      </c>
    </row>
    <row r="219" spans="1:6" x14ac:dyDescent="0.25">
      <c r="A219" t="s">
        <v>453</v>
      </c>
      <c r="B219" s="8" t="s">
        <v>1062</v>
      </c>
      <c r="C219">
        <v>16714</v>
      </c>
      <c r="D219">
        <v>59791</v>
      </c>
      <c r="E219" t="s">
        <v>149</v>
      </c>
      <c r="F219" t="s">
        <v>1901</v>
      </c>
    </row>
    <row r="220" spans="1:6" x14ac:dyDescent="0.25">
      <c r="A220" t="s">
        <v>453</v>
      </c>
      <c r="B220" s="8" t="s">
        <v>1629</v>
      </c>
      <c r="C220">
        <v>7792</v>
      </c>
      <c r="D220">
        <v>21632</v>
      </c>
      <c r="E220" t="s">
        <v>10</v>
      </c>
      <c r="F220" t="s">
        <v>1901</v>
      </c>
    </row>
    <row r="221" spans="1:6" x14ac:dyDescent="0.25">
      <c r="A221" t="s">
        <v>453</v>
      </c>
      <c r="B221" s="8" t="s">
        <v>454</v>
      </c>
      <c r="C221">
        <v>20</v>
      </c>
      <c r="D221">
        <v>13610</v>
      </c>
      <c r="E221" t="s">
        <v>108</v>
      </c>
      <c r="F221" t="s">
        <v>1901</v>
      </c>
    </row>
    <row r="222" spans="1:6" x14ac:dyDescent="0.25">
      <c r="A222" t="s">
        <v>53</v>
      </c>
      <c r="B222" s="8" t="s">
        <v>1630</v>
      </c>
      <c r="C222">
        <v>1676945</v>
      </c>
      <c r="D222">
        <v>1690486</v>
      </c>
      <c r="E222" t="s">
        <v>10</v>
      </c>
      <c r="F222" t="s">
        <v>1902</v>
      </c>
    </row>
    <row r="223" spans="1:6" x14ac:dyDescent="0.25">
      <c r="A223" t="s">
        <v>53</v>
      </c>
      <c r="B223" s="8" t="s">
        <v>455</v>
      </c>
      <c r="C223">
        <v>311007</v>
      </c>
      <c r="D223">
        <v>322902</v>
      </c>
      <c r="E223" t="s">
        <v>108</v>
      </c>
      <c r="F223" t="s">
        <v>1902</v>
      </c>
    </row>
    <row r="224" spans="1:6" x14ac:dyDescent="0.25">
      <c r="A224" t="s">
        <v>458</v>
      </c>
      <c r="B224" s="8" t="s">
        <v>459</v>
      </c>
      <c r="C224">
        <v>268519</v>
      </c>
      <c r="D224">
        <v>276281</v>
      </c>
      <c r="E224" t="s">
        <v>108</v>
      </c>
      <c r="F224" t="s">
        <v>1901</v>
      </c>
    </row>
    <row r="225" spans="1:6" x14ac:dyDescent="0.25">
      <c r="A225" t="s">
        <v>458</v>
      </c>
      <c r="B225" s="8" t="s">
        <v>460</v>
      </c>
      <c r="C225">
        <v>815</v>
      </c>
      <c r="D225">
        <v>7557</v>
      </c>
      <c r="E225" t="s">
        <v>108</v>
      </c>
      <c r="F225" t="s">
        <v>1901</v>
      </c>
    </row>
    <row r="226" spans="1:6" x14ac:dyDescent="0.25">
      <c r="A226" t="s">
        <v>1092</v>
      </c>
      <c r="B226" s="8" t="s">
        <v>1093</v>
      </c>
      <c r="C226">
        <v>120688</v>
      </c>
      <c r="D226">
        <v>154027</v>
      </c>
      <c r="E226" t="s">
        <v>149</v>
      </c>
      <c r="F226" t="s">
        <v>1901</v>
      </c>
    </row>
    <row r="227" spans="1:6" x14ac:dyDescent="0.25">
      <c r="A227" t="s">
        <v>56</v>
      </c>
      <c r="B227" s="8" t="s">
        <v>477</v>
      </c>
      <c r="C227">
        <v>1810422</v>
      </c>
      <c r="D227">
        <v>1824079</v>
      </c>
      <c r="E227" t="s">
        <v>10</v>
      </c>
      <c r="F227" t="s">
        <v>1902</v>
      </c>
    </row>
    <row r="228" spans="1:6" x14ac:dyDescent="0.25">
      <c r="A228" t="s">
        <v>56</v>
      </c>
      <c r="B228" s="8" t="s">
        <v>477</v>
      </c>
      <c r="C228">
        <v>3224353</v>
      </c>
      <c r="D228">
        <v>3232451</v>
      </c>
      <c r="E228" t="s">
        <v>108</v>
      </c>
      <c r="F228" t="s">
        <v>1902</v>
      </c>
    </row>
    <row r="229" spans="1:6" x14ac:dyDescent="0.25">
      <c r="A229" t="s">
        <v>56</v>
      </c>
      <c r="B229" s="8" t="s">
        <v>477</v>
      </c>
      <c r="C229">
        <v>3232451</v>
      </c>
      <c r="D229">
        <v>3245772</v>
      </c>
      <c r="E229" t="s">
        <v>10</v>
      </c>
      <c r="F229" t="s">
        <v>1902</v>
      </c>
    </row>
    <row r="230" spans="1:6" x14ac:dyDescent="0.25">
      <c r="A230" t="s">
        <v>482</v>
      </c>
      <c r="B230" s="8" t="s">
        <v>483</v>
      </c>
      <c r="C230">
        <v>338</v>
      </c>
      <c r="D230">
        <v>10703</v>
      </c>
      <c r="E230" t="s">
        <v>108</v>
      </c>
      <c r="F230" t="s">
        <v>1901</v>
      </c>
    </row>
    <row r="231" spans="1:6" x14ac:dyDescent="0.25">
      <c r="A231" t="s">
        <v>500</v>
      </c>
      <c r="B231" s="8" t="s">
        <v>501</v>
      </c>
      <c r="C231">
        <v>109481</v>
      </c>
      <c r="D231">
        <v>119606</v>
      </c>
      <c r="E231" t="s">
        <v>108</v>
      </c>
      <c r="F231" t="s">
        <v>1901</v>
      </c>
    </row>
    <row r="232" spans="1:6" x14ac:dyDescent="0.25">
      <c r="A232" t="s">
        <v>500</v>
      </c>
      <c r="B232" s="8" t="s">
        <v>1666</v>
      </c>
      <c r="C232">
        <v>7738</v>
      </c>
      <c r="D232">
        <v>21783</v>
      </c>
      <c r="E232" t="s">
        <v>10</v>
      </c>
      <c r="F232" t="s">
        <v>1901</v>
      </c>
    </row>
    <row r="233" spans="1:6" x14ac:dyDescent="0.25">
      <c r="A233" t="s">
        <v>1667</v>
      </c>
      <c r="B233" s="8" t="s">
        <v>1668</v>
      </c>
      <c r="C233">
        <v>7753</v>
      </c>
      <c r="D233">
        <v>21798</v>
      </c>
      <c r="E233" t="s">
        <v>10</v>
      </c>
      <c r="F233" t="s">
        <v>1901</v>
      </c>
    </row>
    <row r="234" spans="1:6" x14ac:dyDescent="0.25">
      <c r="A234" t="s">
        <v>1137</v>
      </c>
      <c r="B234" s="8" t="s">
        <v>1138</v>
      </c>
      <c r="C234">
        <v>541059</v>
      </c>
      <c r="D234">
        <v>577728</v>
      </c>
      <c r="E234" t="s">
        <v>149</v>
      </c>
      <c r="F234" t="s">
        <v>1901</v>
      </c>
    </row>
    <row r="235" spans="1:6" x14ac:dyDescent="0.25">
      <c r="A235" t="s">
        <v>1137</v>
      </c>
      <c r="B235" s="8" t="s">
        <v>1678</v>
      </c>
      <c r="C235">
        <v>30361</v>
      </c>
      <c r="D235">
        <v>44564</v>
      </c>
      <c r="E235" t="s">
        <v>10</v>
      </c>
      <c r="F235" t="s">
        <v>1901</v>
      </c>
    </row>
    <row r="236" spans="1:6" x14ac:dyDescent="0.25">
      <c r="A236" t="s">
        <v>511</v>
      </c>
      <c r="B236" s="8" t="s">
        <v>512</v>
      </c>
      <c r="C236">
        <v>352159</v>
      </c>
      <c r="D236">
        <v>361175</v>
      </c>
      <c r="E236" t="s">
        <v>108</v>
      </c>
      <c r="F236" t="s">
        <v>1901</v>
      </c>
    </row>
    <row r="237" spans="1:6" x14ac:dyDescent="0.25">
      <c r="A237" t="s">
        <v>534</v>
      </c>
      <c r="B237" s="8" t="s">
        <v>535</v>
      </c>
      <c r="C237">
        <v>56</v>
      </c>
      <c r="D237">
        <v>7109</v>
      </c>
      <c r="E237" t="s">
        <v>108</v>
      </c>
      <c r="F237" t="s">
        <v>1901</v>
      </c>
    </row>
    <row r="238" spans="1:6" x14ac:dyDescent="0.25">
      <c r="A238" t="s">
        <v>114</v>
      </c>
      <c r="B238" s="8" t="s">
        <v>540</v>
      </c>
      <c r="C238">
        <v>3223332</v>
      </c>
      <c r="D238">
        <v>3232938</v>
      </c>
      <c r="E238" t="s">
        <v>108</v>
      </c>
      <c r="F238" t="s">
        <v>1902</v>
      </c>
    </row>
    <row r="239" spans="1:6" x14ac:dyDescent="0.25">
      <c r="A239" t="s">
        <v>114</v>
      </c>
      <c r="B239" s="8" t="s">
        <v>541</v>
      </c>
      <c r="C239">
        <v>1435997</v>
      </c>
      <c r="D239">
        <v>1445485</v>
      </c>
      <c r="E239" t="s">
        <v>108</v>
      </c>
      <c r="F239" t="s">
        <v>1902</v>
      </c>
    </row>
    <row r="240" spans="1:6" x14ac:dyDescent="0.25">
      <c r="A240" t="s">
        <v>544</v>
      </c>
      <c r="B240" s="8" t="s">
        <v>545</v>
      </c>
      <c r="C240">
        <v>321722</v>
      </c>
      <c r="D240">
        <v>333172</v>
      </c>
      <c r="E240" t="s">
        <v>108</v>
      </c>
      <c r="F240" t="s">
        <v>1901</v>
      </c>
    </row>
    <row r="241" spans="1:6" x14ac:dyDescent="0.25">
      <c r="A241" t="s">
        <v>557</v>
      </c>
      <c r="B241" s="8" t="s">
        <v>558</v>
      </c>
      <c r="C241">
        <v>268979</v>
      </c>
      <c r="D241">
        <v>277610</v>
      </c>
      <c r="E241" t="s">
        <v>108</v>
      </c>
      <c r="F241" t="s">
        <v>1901</v>
      </c>
    </row>
    <row r="242" spans="1:6" x14ac:dyDescent="0.25">
      <c r="A242" t="s">
        <v>1722</v>
      </c>
      <c r="B242" s="8" t="s">
        <v>1723</v>
      </c>
      <c r="C242">
        <v>108723</v>
      </c>
      <c r="D242">
        <v>124302</v>
      </c>
      <c r="E242" t="s">
        <v>10</v>
      </c>
      <c r="F242" t="s">
        <v>1901</v>
      </c>
    </row>
    <row r="243" spans="1:6" x14ac:dyDescent="0.25">
      <c r="A243" t="s">
        <v>559</v>
      </c>
      <c r="B243" s="8" t="s">
        <v>560</v>
      </c>
      <c r="C243">
        <v>110506</v>
      </c>
      <c r="D243">
        <v>122088</v>
      </c>
      <c r="E243" t="s">
        <v>108</v>
      </c>
      <c r="F243" t="s">
        <v>1901</v>
      </c>
    </row>
    <row r="244" spans="1:6" x14ac:dyDescent="0.25">
      <c r="A244" t="s">
        <v>117</v>
      </c>
      <c r="B244" s="8" t="s">
        <v>561</v>
      </c>
      <c r="C244">
        <v>1853369</v>
      </c>
      <c r="D244">
        <v>1864853</v>
      </c>
      <c r="E244" t="s">
        <v>108</v>
      </c>
      <c r="F244" t="s">
        <v>1902</v>
      </c>
    </row>
    <row r="245" spans="1:6" x14ac:dyDescent="0.25">
      <c r="A245" t="s">
        <v>1185</v>
      </c>
      <c r="B245" s="8" t="s">
        <v>1186</v>
      </c>
      <c r="C245">
        <v>352809</v>
      </c>
      <c r="D245">
        <v>401895</v>
      </c>
      <c r="E245" t="s">
        <v>149</v>
      </c>
      <c r="F245" t="s">
        <v>1901</v>
      </c>
    </row>
    <row r="246" spans="1:6" x14ac:dyDescent="0.25">
      <c r="A246" t="s">
        <v>1185</v>
      </c>
      <c r="B246" s="8" t="s">
        <v>1726</v>
      </c>
      <c r="C246">
        <v>7859</v>
      </c>
      <c r="D246">
        <v>21949</v>
      </c>
      <c r="E246" t="s">
        <v>10</v>
      </c>
      <c r="F246" t="s">
        <v>1901</v>
      </c>
    </row>
    <row r="247" spans="1:6" x14ac:dyDescent="0.25">
      <c r="A247" t="s">
        <v>564</v>
      </c>
      <c r="B247" s="8" t="s">
        <v>565</v>
      </c>
      <c r="C247">
        <v>105547</v>
      </c>
      <c r="D247">
        <v>117031</v>
      </c>
      <c r="E247" t="s">
        <v>108</v>
      </c>
      <c r="F247" t="s">
        <v>1901</v>
      </c>
    </row>
    <row r="248" spans="1:6" x14ac:dyDescent="0.25">
      <c r="A248" t="s">
        <v>1188</v>
      </c>
      <c r="B248" s="8" t="s">
        <v>1189</v>
      </c>
      <c r="C248">
        <v>400243</v>
      </c>
      <c r="D248">
        <v>433905</v>
      </c>
      <c r="E248" t="s">
        <v>149</v>
      </c>
      <c r="F248" t="s">
        <v>1901</v>
      </c>
    </row>
    <row r="249" spans="1:6" x14ac:dyDescent="0.25">
      <c r="A249" t="s">
        <v>566</v>
      </c>
      <c r="B249" s="8" t="s">
        <v>567</v>
      </c>
      <c r="C249">
        <v>173</v>
      </c>
      <c r="D249">
        <v>7581</v>
      </c>
      <c r="E249" t="s">
        <v>108</v>
      </c>
      <c r="F249" t="s">
        <v>1901</v>
      </c>
    </row>
    <row r="250" spans="1:6" x14ac:dyDescent="0.25">
      <c r="A250" t="s">
        <v>566</v>
      </c>
      <c r="B250" s="8" t="s">
        <v>1729</v>
      </c>
      <c r="C250">
        <v>57911</v>
      </c>
      <c r="D250">
        <v>72323</v>
      </c>
      <c r="E250" t="s">
        <v>10</v>
      </c>
      <c r="F250" t="s">
        <v>1901</v>
      </c>
    </row>
    <row r="251" spans="1:6" x14ac:dyDescent="0.25">
      <c r="A251" t="s">
        <v>1730</v>
      </c>
      <c r="B251" s="8" t="s">
        <v>1731</v>
      </c>
      <c r="C251">
        <v>88067</v>
      </c>
      <c r="D251">
        <v>101992</v>
      </c>
      <c r="E251" t="s">
        <v>10</v>
      </c>
      <c r="F251" t="s">
        <v>1901</v>
      </c>
    </row>
    <row r="252" spans="1:6" x14ac:dyDescent="0.25">
      <c r="A252" t="s">
        <v>1192</v>
      </c>
      <c r="B252" s="8" t="s">
        <v>1193</v>
      </c>
      <c r="C252">
        <v>16953</v>
      </c>
      <c r="D252">
        <v>50199</v>
      </c>
      <c r="E252" t="s">
        <v>149</v>
      </c>
      <c r="F252" t="s">
        <v>1901</v>
      </c>
    </row>
    <row r="253" spans="1:6" x14ac:dyDescent="0.25">
      <c r="A253" t="s">
        <v>1192</v>
      </c>
      <c r="B253" s="8" t="s">
        <v>1732</v>
      </c>
      <c r="C253">
        <v>30410</v>
      </c>
      <c r="D253">
        <v>44561</v>
      </c>
      <c r="E253" t="s">
        <v>10</v>
      </c>
      <c r="F253" t="s">
        <v>1901</v>
      </c>
    </row>
    <row r="254" spans="1:6" x14ac:dyDescent="0.25">
      <c r="A254" t="s">
        <v>1196</v>
      </c>
      <c r="B254" s="8" t="s">
        <v>1197</v>
      </c>
      <c r="C254">
        <v>629</v>
      </c>
      <c r="D254">
        <v>38385</v>
      </c>
      <c r="E254" t="s">
        <v>149</v>
      </c>
      <c r="F254" t="s">
        <v>1901</v>
      </c>
    </row>
    <row r="255" spans="1:6" x14ac:dyDescent="0.25">
      <c r="A255" t="s">
        <v>1196</v>
      </c>
      <c r="B255" s="8" t="s">
        <v>1733</v>
      </c>
      <c r="C255">
        <v>72231</v>
      </c>
      <c r="D255">
        <v>85225</v>
      </c>
      <c r="E255" t="s">
        <v>10</v>
      </c>
      <c r="F255" t="s">
        <v>1901</v>
      </c>
    </row>
    <row r="256" spans="1:6" x14ac:dyDescent="0.25">
      <c r="A256" t="s">
        <v>1736</v>
      </c>
      <c r="B256" s="8" t="s">
        <v>1737</v>
      </c>
      <c r="C256">
        <v>133587</v>
      </c>
      <c r="D256">
        <v>147963</v>
      </c>
      <c r="E256" t="s">
        <v>10</v>
      </c>
      <c r="F256" t="s">
        <v>1901</v>
      </c>
    </row>
    <row r="257" spans="1:6" x14ac:dyDescent="0.25">
      <c r="A257" t="s">
        <v>1736</v>
      </c>
      <c r="B257" s="8" t="s">
        <v>1738</v>
      </c>
      <c r="C257">
        <v>7745</v>
      </c>
      <c r="D257">
        <v>21740</v>
      </c>
      <c r="E257" t="s">
        <v>10</v>
      </c>
      <c r="F257" t="s">
        <v>1901</v>
      </c>
    </row>
    <row r="258" spans="1:6" x14ac:dyDescent="0.25">
      <c r="A258" t="s">
        <v>120</v>
      </c>
      <c r="B258" s="8" t="s">
        <v>570</v>
      </c>
      <c r="C258">
        <v>1824090</v>
      </c>
      <c r="D258">
        <v>1835613</v>
      </c>
      <c r="E258" t="s">
        <v>108</v>
      </c>
      <c r="F258" t="s">
        <v>1902</v>
      </c>
    </row>
    <row r="259" spans="1:6" x14ac:dyDescent="0.25">
      <c r="A259" t="s">
        <v>120</v>
      </c>
      <c r="B259" s="8" t="s">
        <v>571</v>
      </c>
      <c r="C259">
        <v>761257</v>
      </c>
      <c r="D259">
        <v>771077</v>
      </c>
      <c r="E259" t="s">
        <v>108</v>
      </c>
      <c r="F259" t="s">
        <v>1902</v>
      </c>
    </row>
    <row r="260" spans="1:6" x14ac:dyDescent="0.25">
      <c r="A260" t="s">
        <v>120</v>
      </c>
      <c r="B260" s="8" t="s">
        <v>571</v>
      </c>
      <c r="C260">
        <v>1101202</v>
      </c>
      <c r="D260">
        <v>1138824</v>
      </c>
      <c r="E260" t="s">
        <v>149</v>
      </c>
      <c r="F260" t="s">
        <v>1902</v>
      </c>
    </row>
    <row r="261" spans="1:6" x14ac:dyDescent="0.25">
      <c r="A261" t="s">
        <v>123</v>
      </c>
      <c r="B261" s="8" t="s">
        <v>579</v>
      </c>
      <c r="C261">
        <v>131</v>
      </c>
      <c r="D261">
        <v>13403</v>
      </c>
      <c r="E261" t="s">
        <v>108</v>
      </c>
      <c r="F261" t="s">
        <v>1902</v>
      </c>
    </row>
    <row r="262" spans="1:6" x14ac:dyDescent="0.25">
      <c r="A262" t="s">
        <v>123</v>
      </c>
      <c r="B262" s="8" t="s">
        <v>578</v>
      </c>
      <c r="C262">
        <v>1964770</v>
      </c>
      <c r="D262">
        <v>1976570</v>
      </c>
      <c r="E262" t="s">
        <v>108</v>
      </c>
      <c r="F262" t="s">
        <v>1902</v>
      </c>
    </row>
    <row r="263" spans="1:6" x14ac:dyDescent="0.25">
      <c r="A263" t="s">
        <v>580</v>
      </c>
      <c r="B263" s="8" t="s">
        <v>581</v>
      </c>
      <c r="C263">
        <v>266952</v>
      </c>
      <c r="D263">
        <v>278259</v>
      </c>
      <c r="E263" t="s">
        <v>108</v>
      </c>
      <c r="F263" t="s">
        <v>1901</v>
      </c>
    </row>
    <row r="264" spans="1:6" x14ac:dyDescent="0.25">
      <c r="A264" t="s">
        <v>580</v>
      </c>
      <c r="B264" s="8" t="s">
        <v>582</v>
      </c>
      <c r="C264">
        <v>109406</v>
      </c>
      <c r="D264">
        <v>115921</v>
      </c>
      <c r="E264" t="s">
        <v>108</v>
      </c>
      <c r="F264" t="s">
        <v>1901</v>
      </c>
    </row>
    <row r="265" spans="1:6" x14ac:dyDescent="0.25">
      <c r="A265" t="s">
        <v>1744</v>
      </c>
      <c r="B265" s="8" t="s">
        <v>1745</v>
      </c>
      <c r="C265">
        <v>513334</v>
      </c>
      <c r="D265">
        <v>529404</v>
      </c>
      <c r="E265" t="s">
        <v>10</v>
      </c>
      <c r="F265" t="s">
        <v>1901</v>
      </c>
    </row>
    <row r="266" spans="1:6" x14ac:dyDescent="0.25">
      <c r="A266" t="s">
        <v>1748</v>
      </c>
      <c r="B266" s="8" t="s">
        <v>1749</v>
      </c>
      <c r="C266">
        <v>57107</v>
      </c>
      <c r="D266">
        <v>72965</v>
      </c>
      <c r="E266" t="s">
        <v>10</v>
      </c>
      <c r="F266" t="s">
        <v>1901</v>
      </c>
    </row>
    <row r="267" spans="1:6" x14ac:dyDescent="0.25">
      <c r="A267" t="s">
        <v>59</v>
      </c>
      <c r="B267" s="8" t="s">
        <v>1903</v>
      </c>
      <c r="C267">
        <v>533577</v>
      </c>
      <c r="D267">
        <v>566953</v>
      </c>
      <c r="E267" t="s">
        <v>149</v>
      </c>
      <c r="F267" t="s">
        <v>1902</v>
      </c>
    </row>
    <row r="268" spans="1:6" x14ac:dyDescent="0.25">
      <c r="A268" t="s">
        <v>59</v>
      </c>
      <c r="B268" s="8" t="s">
        <v>1754</v>
      </c>
      <c r="C268">
        <v>17731</v>
      </c>
      <c r="D268">
        <v>32469</v>
      </c>
      <c r="E268" t="s">
        <v>10</v>
      </c>
      <c r="F268" t="s">
        <v>1902</v>
      </c>
    </row>
    <row r="269" spans="1:6" x14ac:dyDescent="0.25">
      <c r="A269" t="s">
        <v>596</v>
      </c>
      <c r="B269" s="8" t="s">
        <v>597</v>
      </c>
      <c r="C269">
        <v>6279</v>
      </c>
      <c r="D269">
        <v>13082</v>
      </c>
      <c r="E269" t="s">
        <v>108</v>
      </c>
      <c r="F269" t="s">
        <v>1901</v>
      </c>
    </row>
    <row r="270" spans="1:6" x14ac:dyDescent="0.25">
      <c r="A270" t="s">
        <v>596</v>
      </c>
      <c r="B270" s="8" t="s">
        <v>598</v>
      </c>
      <c r="C270">
        <v>184</v>
      </c>
      <c r="D270">
        <v>9280</v>
      </c>
      <c r="E270" t="s">
        <v>108</v>
      </c>
      <c r="F270" t="s">
        <v>1901</v>
      </c>
    </row>
    <row r="271" spans="1:6" x14ac:dyDescent="0.25">
      <c r="A271" t="s">
        <v>605</v>
      </c>
      <c r="B271" s="8" t="s">
        <v>606</v>
      </c>
      <c r="C271">
        <v>58815</v>
      </c>
      <c r="D271">
        <v>71102</v>
      </c>
      <c r="E271" t="s">
        <v>108</v>
      </c>
      <c r="F271" t="s">
        <v>1901</v>
      </c>
    </row>
    <row r="272" spans="1:6" x14ac:dyDescent="0.25">
      <c r="A272" t="s">
        <v>605</v>
      </c>
      <c r="B272" s="8" t="s">
        <v>1758</v>
      </c>
      <c r="C272">
        <v>7820</v>
      </c>
      <c r="D272">
        <v>20792</v>
      </c>
      <c r="E272" t="s">
        <v>10</v>
      </c>
      <c r="F272" t="s">
        <v>1901</v>
      </c>
    </row>
    <row r="273" spans="1:6" x14ac:dyDescent="0.25">
      <c r="A273" t="s">
        <v>1231</v>
      </c>
      <c r="B273" s="8" t="s">
        <v>1759</v>
      </c>
      <c r="C273">
        <v>453841</v>
      </c>
      <c r="D273">
        <v>467967</v>
      </c>
      <c r="E273" t="s">
        <v>10</v>
      </c>
      <c r="F273" t="s">
        <v>1901</v>
      </c>
    </row>
    <row r="274" spans="1:6" x14ac:dyDescent="0.25">
      <c r="A274" t="s">
        <v>1231</v>
      </c>
      <c r="B274" s="8" t="s">
        <v>1232</v>
      </c>
      <c r="C274">
        <v>587434</v>
      </c>
      <c r="D274">
        <v>639205</v>
      </c>
      <c r="E274" t="s">
        <v>149</v>
      </c>
      <c r="F274" t="s">
        <v>1901</v>
      </c>
    </row>
    <row r="275" spans="1:6" x14ac:dyDescent="0.25">
      <c r="A275" t="s">
        <v>62</v>
      </c>
      <c r="B275" s="8" t="s">
        <v>1760</v>
      </c>
      <c r="C275">
        <v>24757</v>
      </c>
      <c r="D275">
        <v>39131</v>
      </c>
      <c r="E275" t="s">
        <v>10</v>
      </c>
      <c r="F275" t="s">
        <v>1902</v>
      </c>
    </row>
    <row r="276" spans="1:6" x14ac:dyDescent="0.25">
      <c r="A276" t="s">
        <v>62</v>
      </c>
      <c r="B276" s="8" t="s">
        <v>1233</v>
      </c>
      <c r="C276">
        <v>641397</v>
      </c>
      <c r="D276">
        <v>680375</v>
      </c>
      <c r="E276" t="s">
        <v>149</v>
      </c>
      <c r="F276" t="s">
        <v>1902</v>
      </c>
    </row>
    <row r="277" spans="1:6" x14ac:dyDescent="0.25">
      <c r="A277" t="s">
        <v>607</v>
      </c>
      <c r="B277" s="8" t="s">
        <v>608</v>
      </c>
      <c r="C277">
        <v>146384</v>
      </c>
      <c r="D277">
        <v>158278</v>
      </c>
      <c r="E277" t="s">
        <v>108</v>
      </c>
      <c r="F277" t="s">
        <v>1901</v>
      </c>
    </row>
    <row r="278" spans="1:6" x14ac:dyDescent="0.25">
      <c r="A278" t="s">
        <v>607</v>
      </c>
      <c r="B278" s="8" t="s">
        <v>1764</v>
      </c>
      <c r="C278">
        <v>7739</v>
      </c>
      <c r="D278">
        <v>20667</v>
      </c>
      <c r="E278" t="s">
        <v>10</v>
      </c>
      <c r="F278" t="s">
        <v>1901</v>
      </c>
    </row>
    <row r="279" spans="1:6" x14ac:dyDescent="0.25">
      <c r="A279" t="s">
        <v>609</v>
      </c>
      <c r="B279" s="8" t="s">
        <v>1765</v>
      </c>
      <c r="C279">
        <v>3157255</v>
      </c>
      <c r="D279">
        <v>3170222</v>
      </c>
      <c r="E279" t="s">
        <v>10</v>
      </c>
      <c r="F279" t="s">
        <v>1901</v>
      </c>
    </row>
    <row r="280" spans="1:6" x14ac:dyDescent="0.25">
      <c r="A280" t="s">
        <v>609</v>
      </c>
      <c r="B280" s="8" t="s">
        <v>610</v>
      </c>
      <c r="C280">
        <v>1461578</v>
      </c>
      <c r="D280">
        <v>1473472</v>
      </c>
      <c r="E280" t="s">
        <v>108</v>
      </c>
      <c r="F280" t="s">
        <v>1901</v>
      </c>
    </row>
    <row r="281" spans="1:6" x14ac:dyDescent="0.25">
      <c r="A281" t="s">
        <v>1774</v>
      </c>
      <c r="B281" s="8" t="s">
        <v>1775</v>
      </c>
      <c r="C281">
        <v>34846</v>
      </c>
      <c r="D281">
        <v>47813</v>
      </c>
      <c r="E281" t="s">
        <v>10</v>
      </c>
      <c r="F281" t="s">
        <v>1901</v>
      </c>
    </row>
    <row r="282" spans="1:6" x14ac:dyDescent="0.25">
      <c r="A282" t="s">
        <v>1911</v>
      </c>
      <c r="B282" s="8" t="s">
        <v>1912</v>
      </c>
      <c r="C282">
        <v>940136</v>
      </c>
      <c r="D282">
        <v>949010</v>
      </c>
      <c r="E282" t="s">
        <v>108</v>
      </c>
      <c r="F282" t="s">
        <v>1901</v>
      </c>
    </row>
    <row r="283" spans="1:6" x14ac:dyDescent="0.25">
      <c r="A283" t="s">
        <v>1911</v>
      </c>
      <c r="B283" s="8" t="s">
        <v>1913</v>
      </c>
      <c r="C283">
        <v>7537</v>
      </c>
      <c r="D283">
        <v>20629</v>
      </c>
      <c r="E283" t="s">
        <v>10</v>
      </c>
      <c r="F283" t="s">
        <v>1901</v>
      </c>
    </row>
    <row r="284" spans="1:6" x14ac:dyDescent="0.25">
      <c r="A284" t="s">
        <v>65</v>
      </c>
      <c r="B284" s="8" t="s">
        <v>623</v>
      </c>
      <c r="C284">
        <v>24296</v>
      </c>
      <c r="D284">
        <v>38033</v>
      </c>
      <c r="E284" t="s">
        <v>10</v>
      </c>
      <c r="F284" t="s">
        <v>1902</v>
      </c>
    </row>
    <row r="285" spans="1:6" x14ac:dyDescent="0.25">
      <c r="A285" t="s">
        <v>65</v>
      </c>
      <c r="B285" s="8" t="s">
        <v>623</v>
      </c>
      <c r="C285">
        <v>1947468</v>
      </c>
      <c r="D285">
        <v>1959000</v>
      </c>
      <c r="E285" t="s">
        <v>108</v>
      </c>
      <c r="F285" t="s">
        <v>1902</v>
      </c>
    </row>
    <row r="286" spans="1:6" x14ac:dyDescent="0.25">
      <c r="A286" t="s">
        <v>65</v>
      </c>
      <c r="B286" s="8" t="s">
        <v>1796</v>
      </c>
      <c r="C286">
        <v>1446970</v>
      </c>
      <c r="D286">
        <v>1461760</v>
      </c>
      <c r="E286" t="s">
        <v>10</v>
      </c>
      <c r="F286" t="s">
        <v>1902</v>
      </c>
    </row>
    <row r="287" spans="1:6" x14ac:dyDescent="0.25">
      <c r="A287" t="s">
        <v>624</v>
      </c>
      <c r="B287" s="8" t="s">
        <v>625</v>
      </c>
      <c r="C287">
        <v>72</v>
      </c>
      <c r="D287">
        <v>8485</v>
      </c>
      <c r="E287" t="s">
        <v>108</v>
      </c>
      <c r="F287" t="s">
        <v>1901</v>
      </c>
    </row>
    <row r="288" spans="1:6" x14ac:dyDescent="0.25">
      <c r="A288" t="s">
        <v>624</v>
      </c>
      <c r="B288" s="8" t="s">
        <v>626</v>
      </c>
      <c r="C288">
        <v>8</v>
      </c>
      <c r="D288">
        <v>8610</v>
      </c>
      <c r="E288" t="s">
        <v>108</v>
      </c>
      <c r="F288" t="s">
        <v>1901</v>
      </c>
    </row>
    <row r="289" spans="1:7" x14ac:dyDescent="0.25">
      <c r="A289" t="s">
        <v>1797</v>
      </c>
      <c r="B289" s="8" t="s">
        <v>1798</v>
      </c>
      <c r="C289">
        <v>7754</v>
      </c>
      <c r="D289">
        <v>21277</v>
      </c>
      <c r="E289" t="s">
        <v>10</v>
      </c>
      <c r="F289" t="s">
        <v>1901</v>
      </c>
    </row>
    <row r="290" spans="1:7" x14ac:dyDescent="0.25">
      <c r="A290" t="s">
        <v>1286</v>
      </c>
      <c r="B290" s="8" t="s">
        <v>1287</v>
      </c>
      <c r="C290">
        <v>70600</v>
      </c>
      <c r="D290">
        <v>103060</v>
      </c>
      <c r="E290" t="s">
        <v>149</v>
      </c>
      <c r="F290" t="s">
        <v>1901</v>
      </c>
    </row>
    <row r="291" spans="1:7" x14ac:dyDescent="0.25">
      <c r="A291" t="s">
        <v>1286</v>
      </c>
      <c r="B291" s="8" t="s">
        <v>1804</v>
      </c>
      <c r="C291">
        <v>15614</v>
      </c>
      <c r="D291">
        <v>29718</v>
      </c>
      <c r="E291" t="s">
        <v>10</v>
      </c>
      <c r="F291" t="s">
        <v>1901</v>
      </c>
    </row>
    <row r="292" spans="1:7" x14ac:dyDescent="0.25">
      <c r="A292" t="s">
        <v>127</v>
      </c>
      <c r="B292" s="8" t="s">
        <v>633</v>
      </c>
      <c r="C292">
        <v>1811928</v>
      </c>
      <c r="D292">
        <v>1824947</v>
      </c>
      <c r="E292" t="s">
        <v>108</v>
      </c>
      <c r="F292" t="s">
        <v>1902</v>
      </c>
    </row>
    <row r="293" spans="1:7" x14ac:dyDescent="0.25">
      <c r="A293" t="s">
        <v>636</v>
      </c>
      <c r="B293" s="8" t="s">
        <v>637</v>
      </c>
      <c r="C293">
        <v>1163</v>
      </c>
      <c r="D293">
        <v>11540</v>
      </c>
      <c r="E293" t="s">
        <v>108</v>
      </c>
      <c r="F293" t="s">
        <v>1901</v>
      </c>
    </row>
    <row r="294" spans="1:7" x14ac:dyDescent="0.25">
      <c r="A294" t="s">
        <v>1301</v>
      </c>
      <c r="B294" s="8" t="s">
        <v>1821</v>
      </c>
      <c r="C294">
        <v>30469</v>
      </c>
      <c r="D294">
        <v>44651</v>
      </c>
      <c r="E294" t="s">
        <v>10</v>
      </c>
      <c r="F294" t="s">
        <v>1901</v>
      </c>
    </row>
    <row r="295" spans="1:7" x14ac:dyDescent="0.25">
      <c r="A295" t="s">
        <v>1301</v>
      </c>
      <c r="B295" s="8" t="s">
        <v>1302</v>
      </c>
      <c r="C295">
        <v>349932</v>
      </c>
      <c r="D295">
        <v>391807</v>
      </c>
      <c r="E295" t="s">
        <v>149</v>
      </c>
      <c r="F295" t="s">
        <v>1901</v>
      </c>
    </row>
    <row r="296" spans="1:7" x14ac:dyDescent="0.25">
      <c r="A296" t="s">
        <v>1308</v>
      </c>
      <c r="B296" s="8" t="s">
        <v>1309</v>
      </c>
      <c r="C296">
        <v>1083</v>
      </c>
      <c r="D296">
        <v>52972</v>
      </c>
      <c r="E296" t="s">
        <v>149</v>
      </c>
      <c r="F296" t="s">
        <v>1901</v>
      </c>
    </row>
    <row r="297" spans="1:7" x14ac:dyDescent="0.25">
      <c r="A297" t="s">
        <v>130</v>
      </c>
      <c r="B297" s="8" t="s">
        <v>1827</v>
      </c>
      <c r="C297">
        <v>65422</v>
      </c>
      <c r="D297">
        <v>78892</v>
      </c>
      <c r="E297" t="s">
        <v>10</v>
      </c>
      <c r="F297" t="s">
        <v>1902</v>
      </c>
    </row>
    <row r="298" spans="1:7" x14ac:dyDescent="0.25">
      <c r="A298" t="s">
        <v>130</v>
      </c>
      <c r="B298" s="8" t="s">
        <v>646</v>
      </c>
      <c r="C298">
        <v>919753</v>
      </c>
      <c r="D298">
        <v>930685</v>
      </c>
      <c r="E298" t="s">
        <v>108</v>
      </c>
      <c r="F298" t="s">
        <v>1902</v>
      </c>
    </row>
    <row r="299" spans="1:7" x14ac:dyDescent="0.25">
      <c r="A299" t="s">
        <v>647</v>
      </c>
      <c r="B299" s="8" t="s">
        <v>648</v>
      </c>
      <c r="C299">
        <v>461</v>
      </c>
      <c r="D299">
        <v>12155</v>
      </c>
      <c r="E299" t="s">
        <v>108</v>
      </c>
      <c r="F299" t="s">
        <v>1901</v>
      </c>
    </row>
    <row r="300" spans="1:7" x14ac:dyDescent="0.25">
      <c r="A300" t="s">
        <v>647</v>
      </c>
      <c r="B300" s="8" t="s">
        <v>1317</v>
      </c>
      <c r="C300">
        <v>16962</v>
      </c>
      <c r="D300">
        <v>50488</v>
      </c>
      <c r="E300" t="s">
        <v>149</v>
      </c>
      <c r="F300" t="s">
        <v>1901</v>
      </c>
    </row>
    <row r="301" spans="1:7" x14ac:dyDescent="0.25">
      <c r="A301" t="s">
        <v>68</v>
      </c>
      <c r="B301" s="8" t="s">
        <v>651</v>
      </c>
      <c r="C301">
        <v>393537</v>
      </c>
      <c r="D301">
        <v>408643</v>
      </c>
      <c r="E301" t="s">
        <v>10</v>
      </c>
      <c r="F301" t="s">
        <v>1902</v>
      </c>
    </row>
    <row r="302" spans="1:7" x14ac:dyDescent="0.25">
      <c r="A302" t="s">
        <v>68</v>
      </c>
      <c r="B302" s="8" t="s">
        <v>651</v>
      </c>
      <c r="C302">
        <v>1780708</v>
      </c>
      <c r="D302">
        <v>1786793</v>
      </c>
      <c r="E302" t="s">
        <v>108</v>
      </c>
      <c r="F302" t="s">
        <v>1902</v>
      </c>
      <c r="G302" t="s">
        <v>1905</v>
      </c>
    </row>
    <row r="303" spans="1:7" x14ac:dyDescent="0.25">
      <c r="A303" t="s">
        <v>68</v>
      </c>
      <c r="B303" s="8" t="s">
        <v>651</v>
      </c>
      <c r="C303">
        <v>1787237</v>
      </c>
      <c r="D303">
        <v>1793293</v>
      </c>
      <c r="E303" t="s">
        <v>108</v>
      </c>
      <c r="F303" t="s">
        <v>1902</v>
      </c>
      <c r="G303" t="s">
        <v>1905</v>
      </c>
    </row>
    <row r="304" spans="1:7" x14ac:dyDescent="0.25">
      <c r="A304" t="s">
        <v>68</v>
      </c>
      <c r="B304" s="8" t="s">
        <v>652</v>
      </c>
      <c r="C304">
        <v>10</v>
      </c>
      <c r="D304">
        <v>6066</v>
      </c>
      <c r="E304" t="s">
        <v>108</v>
      </c>
      <c r="F304" t="s">
        <v>1902</v>
      </c>
      <c r="G304" t="s">
        <v>1905</v>
      </c>
    </row>
    <row r="305" spans="1:7" x14ac:dyDescent="0.25">
      <c r="A305" t="s">
        <v>68</v>
      </c>
      <c r="B305" s="8" t="s">
        <v>652</v>
      </c>
      <c r="C305">
        <v>6510</v>
      </c>
      <c r="D305">
        <v>14390</v>
      </c>
      <c r="E305" t="s">
        <v>108</v>
      </c>
      <c r="F305" t="s">
        <v>1902</v>
      </c>
      <c r="G305" t="s">
        <v>1905</v>
      </c>
    </row>
    <row r="306" spans="1:7" x14ac:dyDescent="0.25">
      <c r="A306" t="s">
        <v>71</v>
      </c>
      <c r="B306" s="8" t="s">
        <v>1839</v>
      </c>
      <c r="C306">
        <v>2985679</v>
      </c>
      <c r="D306">
        <v>3000264</v>
      </c>
      <c r="E306" t="s">
        <v>10</v>
      </c>
      <c r="F306" t="s">
        <v>1902</v>
      </c>
    </row>
    <row r="307" spans="1:7" x14ac:dyDescent="0.25">
      <c r="A307" t="s">
        <v>74</v>
      </c>
      <c r="B307" s="8" t="s">
        <v>677</v>
      </c>
      <c r="C307">
        <v>83335</v>
      </c>
      <c r="D307">
        <v>97608</v>
      </c>
      <c r="E307" t="s">
        <v>10</v>
      </c>
      <c r="F307" t="s">
        <v>1902</v>
      </c>
    </row>
    <row r="308" spans="1:7" x14ac:dyDescent="0.25">
      <c r="A308" t="s">
        <v>74</v>
      </c>
      <c r="B308" s="8" t="s">
        <v>677</v>
      </c>
      <c r="C308">
        <v>1519360</v>
      </c>
      <c r="D308">
        <v>1527393</v>
      </c>
      <c r="E308" t="s">
        <v>108</v>
      </c>
      <c r="F308" t="s">
        <v>1902</v>
      </c>
    </row>
    <row r="309" spans="1:7" x14ac:dyDescent="0.25">
      <c r="A309" t="s">
        <v>74</v>
      </c>
      <c r="B309" s="8" t="s">
        <v>677</v>
      </c>
      <c r="C309">
        <v>1528220</v>
      </c>
      <c r="D309">
        <v>1540327</v>
      </c>
      <c r="E309" t="s">
        <v>10</v>
      </c>
      <c r="F309" t="s">
        <v>1902</v>
      </c>
    </row>
    <row r="310" spans="1:7" x14ac:dyDescent="0.25">
      <c r="A310" t="s">
        <v>74</v>
      </c>
      <c r="B310" s="8" t="s">
        <v>1840</v>
      </c>
      <c r="C310">
        <v>1283562</v>
      </c>
      <c r="D310">
        <v>1298440</v>
      </c>
      <c r="E310" t="s">
        <v>10</v>
      </c>
      <c r="F310" t="s">
        <v>1902</v>
      </c>
    </row>
    <row r="311" spans="1:7" x14ac:dyDescent="0.25">
      <c r="A311" t="s">
        <v>1323</v>
      </c>
      <c r="B311" s="8" t="s">
        <v>1324</v>
      </c>
      <c r="C311">
        <v>877</v>
      </c>
      <c r="D311">
        <v>36210</v>
      </c>
      <c r="E311" t="s">
        <v>149</v>
      </c>
      <c r="F311" t="s">
        <v>1901</v>
      </c>
    </row>
    <row r="312" spans="1:7" x14ac:dyDescent="0.25">
      <c r="A312" t="s">
        <v>1323</v>
      </c>
      <c r="B312" s="8" t="s">
        <v>1841</v>
      </c>
      <c r="C312">
        <v>7685</v>
      </c>
      <c r="D312">
        <v>22061</v>
      </c>
      <c r="E312" t="s">
        <v>10</v>
      </c>
      <c r="F312" t="s">
        <v>1901</v>
      </c>
    </row>
    <row r="313" spans="1:7" x14ac:dyDescent="0.25">
      <c r="A313" t="s">
        <v>157</v>
      </c>
      <c r="B313" s="8" t="s">
        <v>1325</v>
      </c>
      <c r="C313">
        <v>2524707</v>
      </c>
      <c r="D313">
        <v>2559123</v>
      </c>
      <c r="E313" t="s">
        <v>149</v>
      </c>
      <c r="F313" t="s">
        <v>1902</v>
      </c>
    </row>
    <row r="314" spans="1:7" x14ac:dyDescent="0.25">
      <c r="A314" t="s">
        <v>157</v>
      </c>
      <c r="B314" s="8" t="s">
        <v>680</v>
      </c>
      <c r="C314">
        <v>628085</v>
      </c>
      <c r="D314">
        <v>638972</v>
      </c>
      <c r="E314" t="s">
        <v>108</v>
      </c>
      <c r="F314" t="s">
        <v>1902</v>
      </c>
    </row>
    <row r="315" spans="1:7" x14ac:dyDescent="0.25">
      <c r="A315" t="s">
        <v>137</v>
      </c>
      <c r="B315" s="8" t="s">
        <v>681</v>
      </c>
      <c r="C315">
        <v>57474</v>
      </c>
      <c r="D315">
        <v>67132</v>
      </c>
      <c r="E315" t="s">
        <v>108</v>
      </c>
      <c r="F315" t="s">
        <v>1902</v>
      </c>
    </row>
    <row r="316" spans="1:7" x14ac:dyDescent="0.25">
      <c r="A316" t="s">
        <v>137</v>
      </c>
      <c r="B316" s="8" t="s">
        <v>681</v>
      </c>
      <c r="C316">
        <v>3083904</v>
      </c>
      <c r="D316">
        <v>3124981</v>
      </c>
      <c r="E316" t="s">
        <v>149</v>
      </c>
      <c r="F316" t="s">
        <v>1902</v>
      </c>
    </row>
    <row r="317" spans="1:7" x14ac:dyDescent="0.25">
      <c r="A317" t="s">
        <v>684</v>
      </c>
      <c r="B317" s="8" t="s">
        <v>685</v>
      </c>
      <c r="C317">
        <v>302</v>
      </c>
      <c r="D317">
        <v>10830</v>
      </c>
      <c r="E317" t="s">
        <v>108</v>
      </c>
      <c r="F317" t="s">
        <v>1901</v>
      </c>
    </row>
    <row r="318" spans="1:7" x14ac:dyDescent="0.25">
      <c r="A318" t="s">
        <v>151</v>
      </c>
      <c r="B318" s="8" t="s">
        <v>1326</v>
      </c>
      <c r="C318">
        <v>3050409</v>
      </c>
      <c r="D318">
        <v>3092501</v>
      </c>
      <c r="E318" t="s">
        <v>149</v>
      </c>
      <c r="F318" t="s">
        <v>1902</v>
      </c>
    </row>
    <row r="319" spans="1:7" x14ac:dyDescent="0.25">
      <c r="A319" t="s">
        <v>151</v>
      </c>
      <c r="B319" s="8" t="s">
        <v>690</v>
      </c>
      <c r="C319">
        <v>540733</v>
      </c>
      <c r="D319">
        <v>550781</v>
      </c>
      <c r="E319" t="s">
        <v>108</v>
      </c>
      <c r="F319" t="s">
        <v>1902</v>
      </c>
    </row>
    <row r="320" spans="1:7" x14ac:dyDescent="0.25">
      <c r="A320" t="s">
        <v>77</v>
      </c>
      <c r="B320" s="8" t="s">
        <v>1842</v>
      </c>
      <c r="C320">
        <v>2940724</v>
      </c>
      <c r="D320">
        <v>2955360</v>
      </c>
      <c r="E320" t="s">
        <v>10</v>
      </c>
      <c r="F320" t="s">
        <v>1902</v>
      </c>
    </row>
    <row r="321" spans="1:6" x14ac:dyDescent="0.25">
      <c r="A321" t="s">
        <v>77</v>
      </c>
      <c r="B321" s="8" t="s">
        <v>1327</v>
      </c>
      <c r="C321">
        <v>108601</v>
      </c>
      <c r="D321">
        <v>145028</v>
      </c>
      <c r="E321" t="s">
        <v>149</v>
      </c>
      <c r="F321" t="s">
        <v>1902</v>
      </c>
    </row>
    <row r="322" spans="1:6" x14ac:dyDescent="0.25">
      <c r="A322" t="s">
        <v>160</v>
      </c>
      <c r="B322" s="8" t="s">
        <v>1328</v>
      </c>
      <c r="C322">
        <v>864007</v>
      </c>
      <c r="D322">
        <v>898593</v>
      </c>
      <c r="E322" t="s">
        <v>149</v>
      </c>
      <c r="F322" t="s">
        <v>1902</v>
      </c>
    </row>
    <row r="323" spans="1:6" x14ac:dyDescent="0.25">
      <c r="A323" t="s">
        <v>80</v>
      </c>
      <c r="B323" s="8" t="s">
        <v>699</v>
      </c>
      <c r="C323">
        <v>471462</v>
      </c>
      <c r="D323">
        <v>485408</v>
      </c>
      <c r="E323" t="s">
        <v>10</v>
      </c>
      <c r="F323" t="s">
        <v>1902</v>
      </c>
    </row>
    <row r="324" spans="1:6" x14ac:dyDescent="0.25">
      <c r="A324" t="s">
        <v>80</v>
      </c>
      <c r="B324" s="8" t="s">
        <v>699</v>
      </c>
      <c r="C324">
        <v>1878824</v>
      </c>
      <c r="D324">
        <v>1885676</v>
      </c>
      <c r="E324" t="s">
        <v>108</v>
      </c>
      <c r="F324" t="s">
        <v>1902</v>
      </c>
    </row>
    <row r="325" spans="1:6" x14ac:dyDescent="0.25">
      <c r="A325" t="s">
        <v>80</v>
      </c>
      <c r="B325" s="8" t="s">
        <v>700</v>
      </c>
      <c r="C325">
        <v>1</v>
      </c>
      <c r="D325">
        <v>6833</v>
      </c>
      <c r="E325" t="s">
        <v>108</v>
      </c>
      <c r="F325" t="s">
        <v>1902</v>
      </c>
    </row>
    <row r="326" spans="1:6" x14ac:dyDescent="0.25">
      <c r="A326" t="s">
        <v>703</v>
      </c>
      <c r="B326" s="8" t="s">
        <v>1843</v>
      </c>
      <c r="C326">
        <v>7683</v>
      </c>
      <c r="D326">
        <v>22117</v>
      </c>
      <c r="E326" t="s">
        <v>10</v>
      </c>
      <c r="F326" t="s">
        <v>1901</v>
      </c>
    </row>
    <row r="327" spans="1:6" x14ac:dyDescent="0.25">
      <c r="A327" t="s">
        <v>703</v>
      </c>
      <c r="B327" s="8" t="s">
        <v>704</v>
      </c>
      <c r="C327">
        <v>354</v>
      </c>
      <c r="D327">
        <v>10288</v>
      </c>
      <c r="E327" t="s">
        <v>108</v>
      </c>
      <c r="F327" t="s">
        <v>1901</v>
      </c>
    </row>
    <row r="328" spans="1:6" x14ac:dyDescent="0.25">
      <c r="A328" t="s">
        <v>83</v>
      </c>
      <c r="B328" s="8" t="s">
        <v>1844</v>
      </c>
      <c r="C328">
        <v>3309572</v>
      </c>
      <c r="D328">
        <v>3351</v>
      </c>
      <c r="E328" t="s">
        <v>108</v>
      </c>
      <c r="F328" t="s">
        <v>1902</v>
      </c>
    </row>
    <row r="329" spans="1:6" x14ac:dyDescent="0.25">
      <c r="A329" t="s">
        <v>83</v>
      </c>
      <c r="B329" s="8" t="s">
        <v>1844</v>
      </c>
      <c r="C329">
        <v>1413659</v>
      </c>
      <c r="D329">
        <v>1428012</v>
      </c>
      <c r="E329" t="s">
        <v>10</v>
      </c>
      <c r="F329" t="s">
        <v>1902</v>
      </c>
    </row>
    <row r="330" spans="1:6" x14ac:dyDescent="0.25">
      <c r="A330" t="s">
        <v>83</v>
      </c>
      <c r="B330" s="8" t="s">
        <v>705</v>
      </c>
      <c r="C330">
        <v>1094566</v>
      </c>
      <c r="D330">
        <v>1132449</v>
      </c>
      <c r="E330" t="s">
        <v>149</v>
      </c>
      <c r="F330" t="s">
        <v>1902</v>
      </c>
    </row>
    <row r="331" spans="1:6" x14ac:dyDescent="0.25">
      <c r="A331" t="s">
        <v>83</v>
      </c>
      <c r="B331" s="8" t="s">
        <v>705</v>
      </c>
      <c r="C331">
        <v>1466961</v>
      </c>
      <c r="D331">
        <v>1477488</v>
      </c>
      <c r="E331" t="s">
        <v>108</v>
      </c>
      <c r="F331" t="s">
        <v>1902</v>
      </c>
    </row>
    <row r="332" spans="1:6" x14ac:dyDescent="0.25">
      <c r="A332" t="s">
        <v>1329</v>
      </c>
      <c r="B332" s="8" t="s">
        <v>1330</v>
      </c>
      <c r="C332">
        <v>142789</v>
      </c>
      <c r="D332">
        <v>181901</v>
      </c>
      <c r="E332" t="s">
        <v>149</v>
      </c>
      <c r="F332" t="s">
        <v>1901</v>
      </c>
    </row>
    <row r="333" spans="1:6" x14ac:dyDescent="0.25">
      <c r="A333" t="s">
        <v>1329</v>
      </c>
      <c r="B333" s="8" t="s">
        <v>1845</v>
      </c>
      <c r="C333">
        <v>30705</v>
      </c>
      <c r="D333">
        <v>44867</v>
      </c>
      <c r="E333" t="s">
        <v>10</v>
      </c>
      <c r="F333" t="s">
        <v>1901</v>
      </c>
    </row>
    <row r="334" spans="1:6" x14ac:dyDescent="0.25">
      <c r="A334" t="s">
        <v>1333</v>
      </c>
      <c r="B334" s="8" t="s">
        <v>1334</v>
      </c>
      <c r="C334">
        <v>51555</v>
      </c>
      <c r="D334">
        <v>105153</v>
      </c>
      <c r="E334" t="s">
        <v>149</v>
      </c>
      <c r="F334" t="s">
        <v>1901</v>
      </c>
    </row>
    <row r="335" spans="1:6" x14ac:dyDescent="0.25">
      <c r="A335" t="s">
        <v>708</v>
      </c>
      <c r="B335" s="8" t="s">
        <v>1335</v>
      </c>
      <c r="C335">
        <v>679</v>
      </c>
      <c r="D335">
        <v>46889</v>
      </c>
      <c r="E335" t="s">
        <v>149</v>
      </c>
      <c r="F335" t="s">
        <v>1901</v>
      </c>
    </row>
    <row r="336" spans="1:6" x14ac:dyDescent="0.25">
      <c r="A336" t="s">
        <v>708</v>
      </c>
      <c r="B336" s="8" t="s">
        <v>709</v>
      </c>
      <c r="C336">
        <v>57999</v>
      </c>
      <c r="D336">
        <v>68228</v>
      </c>
      <c r="E336" t="s">
        <v>108</v>
      </c>
      <c r="F336" t="s">
        <v>1901</v>
      </c>
    </row>
    <row r="337" spans="1:6" x14ac:dyDescent="0.25">
      <c r="A337" t="s">
        <v>86</v>
      </c>
      <c r="B337" s="8" t="s">
        <v>710</v>
      </c>
      <c r="C337">
        <v>652808</v>
      </c>
      <c r="D337">
        <v>662133</v>
      </c>
      <c r="E337" t="s">
        <v>108</v>
      </c>
      <c r="F337" t="s">
        <v>1902</v>
      </c>
    </row>
    <row r="338" spans="1:6" x14ac:dyDescent="0.25">
      <c r="A338" t="s">
        <v>86</v>
      </c>
      <c r="B338" s="8" t="s">
        <v>710</v>
      </c>
      <c r="C338">
        <v>2568558</v>
      </c>
      <c r="D338">
        <v>2582991</v>
      </c>
      <c r="E338" t="s">
        <v>10</v>
      </c>
      <c r="F338" t="s">
        <v>1902</v>
      </c>
    </row>
    <row r="339" spans="1:6" x14ac:dyDescent="0.25">
      <c r="A339" t="s">
        <v>86</v>
      </c>
      <c r="B339" s="8" t="s">
        <v>711</v>
      </c>
      <c r="C339">
        <v>439953</v>
      </c>
      <c r="D339">
        <v>451775</v>
      </c>
      <c r="E339" t="s">
        <v>108</v>
      </c>
      <c r="F339" t="s">
        <v>1902</v>
      </c>
    </row>
    <row r="340" spans="1:6" x14ac:dyDescent="0.25">
      <c r="A340" t="s">
        <v>89</v>
      </c>
      <c r="B340" s="8" t="s">
        <v>1848</v>
      </c>
      <c r="C340">
        <v>3020936</v>
      </c>
      <c r="D340">
        <v>3035483</v>
      </c>
      <c r="E340" t="s">
        <v>10</v>
      </c>
      <c r="F340" t="s">
        <v>1902</v>
      </c>
    </row>
    <row r="341" spans="1:6" x14ac:dyDescent="0.25">
      <c r="A341" t="s">
        <v>89</v>
      </c>
      <c r="B341" s="8" t="s">
        <v>1338</v>
      </c>
      <c r="C341">
        <v>216468</v>
      </c>
      <c r="D341">
        <v>254901</v>
      </c>
      <c r="E341" t="s">
        <v>149</v>
      </c>
      <c r="F341" t="s">
        <v>1902</v>
      </c>
    </row>
    <row r="342" spans="1:6" x14ac:dyDescent="0.25">
      <c r="A342" t="s">
        <v>154</v>
      </c>
      <c r="B342" s="8" t="s">
        <v>1339</v>
      </c>
      <c r="C342">
        <v>1655857</v>
      </c>
      <c r="D342">
        <v>1696933</v>
      </c>
      <c r="E342" t="s">
        <v>149</v>
      </c>
      <c r="F342" t="s">
        <v>1902</v>
      </c>
    </row>
    <row r="343" spans="1:6" x14ac:dyDescent="0.25">
      <c r="A343" t="s">
        <v>92</v>
      </c>
      <c r="B343" s="8" t="s">
        <v>714</v>
      </c>
      <c r="C343">
        <v>31367</v>
      </c>
      <c r="D343">
        <v>45721</v>
      </c>
      <c r="E343" t="s">
        <v>10</v>
      </c>
      <c r="F343" t="s">
        <v>1902</v>
      </c>
    </row>
    <row r="344" spans="1:6" x14ac:dyDescent="0.25">
      <c r="A344" t="s">
        <v>92</v>
      </c>
      <c r="B344" s="8" t="s">
        <v>714</v>
      </c>
      <c r="C344">
        <v>1926513</v>
      </c>
      <c r="D344">
        <v>1934542</v>
      </c>
      <c r="E344" t="s">
        <v>108</v>
      </c>
      <c r="F344" t="s">
        <v>1902</v>
      </c>
    </row>
    <row r="345" spans="1:6" x14ac:dyDescent="0.25">
      <c r="A345" t="s">
        <v>92</v>
      </c>
      <c r="B345" s="8" t="s">
        <v>715</v>
      </c>
      <c r="C345">
        <v>1092385</v>
      </c>
      <c r="D345">
        <v>1100435</v>
      </c>
      <c r="E345" t="s">
        <v>108</v>
      </c>
      <c r="F345" t="s">
        <v>1902</v>
      </c>
    </row>
    <row r="346" spans="1:6" x14ac:dyDescent="0.25">
      <c r="A346" t="s">
        <v>92</v>
      </c>
      <c r="B346" s="8" t="s">
        <v>715</v>
      </c>
      <c r="C346">
        <v>1434955</v>
      </c>
      <c r="D346">
        <v>1472881</v>
      </c>
      <c r="E346" t="s">
        <v>149</v>
      </c>
      <c r="F346" t="s">
        <v>1902</v>
      </c>
    </row>
    <row r="347" spans="1:6" x14ac:dyDescent="0.25">
      <c r="A347" t="s">
        <v>716</v>
      </c>
      <c r="B347" s="8" t="s">
        <v>1849</v>
      </c>
      <c r="C347">
        <v>7741</v>
      </c>
      <c r="D347">
        <v>21903</v>
      </c>
      <c r="E347" t="s">
        <v>10</v>
      </c>
      <c r="F347" t="s">
        <v>1901</v>
      </c>
    </row>
    <row r="348" spans="1:6" x14ac:dyDescent="0.25">
      <c r="A348" t="s">
        <v>716</v>
      </c>
      <c r="B348" s="8" t="s">
        <v>717</v>
      </c>
      <c r="C348">
        <v>840</v>
      </c>
      <c r="D348">
        <v>7350</v>
      </c>
      <c r="E348" t="s">
        <v>108</v>
      </c>
      <c r="F348" t="s">
        <v>1901</v>
      </c>
    </row>
    <row r="349" spans="1:6" x14ac:dyDescent="0.25">
      <c r="A349" t="s">
        <v>716</v>
      </c>
      <c r="B349" s="8" t="s">
        <v>1340</v>
      </c>
      <c r="C349">
        <v>61710</v>
      </c>
      <c r="D349">
        <v>100822</v>
      </c>
      <c r="E349" t="s">
        <v>149</v>
      </c>
      <c r="F349" t="s">
        <v>1901</v>
      </c>
    </row>
    <row r="350" spans="1:6" x14ac:dyDescent="0.25">
      <c r="A350" t="s">
        <v>720</v>
      </c>
      <c r="B350" s="8" t="s">
        <v>1341</v>
      </c>
      <c r="C350">
        <v>825150</v>
      </c>
      <c r="D350">
        <v>871360</v>
      </c>
      <c r="E350" t="s">
        <v>149</v>
      </c>
      <c r="F350" t="s">
        <v>1901</v>
      </c>
    </row>
    <row r="351" spans="1:6" x14ac:dyDescent="0.25">
      <c r="A351" t="s">
        <v>720</v>
      </c>
      <c r="B351" s="8" t="s">
        <v>721</v>
      </c>
      <c r="C351">
        <v>256</v>
      </c>
      <c r="D351">
        <v>9219</v>
      </c>
      <c r="E351" t="s">
        <v>108</v>
      </c>
      <c r="F351" t="s">
        <v>1901</v>
      </c>
    </row>
    <row r="352" spans="1:6" x14ac:dyDescent="0.25">
      <c r="A352" t="s">
        <v>95</v>
      </c>
      <c r="B352" s="8" t="s">
        <v>1856</v>
      </c>
      <c r="C352">
        <v>1306535</v>
      </c>
      <c r="D352">
        <v>1320472</v>
      </c>
      <c r="E352" t="s">
        <v>10</v>
      </c>
      <c r="F352" t="s">
        <v>1902</v>
      </c>
    </row>
    <row r="353" spans="1:6" x14ac:dyDescent="0.25">
      <c r="A353" t="s">
        <v>95</v>
      </c>
      <c r="B353" s="8" t="s">
        <v>1342</v>
      </c>
      <c r="C353">
        <v>1659521</v>
      </c>
      <c r="D353">
        <v>1696880</v>
      </c>
      <c r="E353" t="s">
        <v>149</v>
      </c>
      <c r="F353" t="s">
        <v>1902</v>
      </c>
    </row>
    <row r="354" spans="1:6" x14ac:dyDescent="0.25">
      <c r="A354" t="s">
        <v>98</v>
      </c>
      <c r="B354" s="8" t="s">
        <v>726</v>
      </c>
      <c r="C354">
        <v>24337</v>
      </c>
      <c r="D354">
        <v>38692</v>
      </c>
      <c r="E354" t="s">
        <v>10</v>
      </c>
      <c r="F354" t="s">
        <v>1902</v>
      </c>
    </row>
    <row r="355" spans="1:6" x14ac:dyDescent="0.25">
      <c r="A355" t="s">
        <v>98</v>
      </c>
      <c r="B355" s="8" t="s">
        <v>726</v>
      </c>
      <c r="C355">
        <v>1919538</v>
      </c>
      <c r="D355">
        <v>1927558</v>
      </c>
      <c r="E355" t="s">
        <v>108</v>
      </c>
      <c r="F355" t="s">
        <v>1902</v>
      </c>
    </row>
    <row r="356" spans="1:6" x14ac:dyDescent="0.25">
      <c r="A356" t="s">
        <v>98</v>
      </c>
      <c r="B356" s="8" t="s">
        <v>727</v>
      </c>
      <c r="C356">
        <v>272128</v>
      </c>
      <c r="D356">
        <v>280000</v>
      </c>
      <c r="E356" t="s">
        <v>108</v>
      </c>
      <c r="F356" t="s">
        <v>1902</v>
      </c>
    </row>
    <row r="357" spans="1:6" x14ac:dyDescent="0.25">
      <c r="A357" t="s">
        <v>98</v>
      </c>
      <c r="B357" s="8" t="s">
        <v>727</v>
      </c>
      <c r="C357">
        <v>1613915</v>
      </c>
      <c r="D357">
        <v>1651798</v>
      </c>
      <c r="E357" t="s">
        <v>149</v>
      </c>
      <c r="F357" t="s">
        <v>1902</v>
      </c>
    </row>
    <row r="358" spans="1:6" x14ac:dyDescent="0.25">
      <c r="A358" t="s">
        <v>101</v>
      </c>
      <c r="B358" s="8" t="s">
        <v>1858</v>
      </c>
      <c r="C358">
        <v>24051</v>
      </c>
      <c r="D358">
        <v>39101</v>
      </c>
      <c r="E358" t="s">
        <v>10</v>
      </c>
      <c r="F358" t="s">
        <v>1902</v>
      </c>
    </row>
    <row r="359" spans="1:6" x14ac:dyDescent="0.25">
      <c r="A359" t="s">
        <v>728</v>
      </c>
      <c r="B359" s="8" t="s">
        <v>729</v>
      </c>
      <c r="C359">
        <v>271286</v>
      </c>
      <c r="D359">
        <v>278028</v>
      </c>
      <c r="E359" t="s">
        <v>108</v>
      </c>
      <c r="F359" t="s">
        <v>1901</v>
      </c>
    </row>
    <row r="360" spans="1:6" x14ac:dyDescent="0.25">
      <c r="A360" t="s">
        <v>730</v>
      </c>
      <c r="B360" s="8" t="s">
        <v>731</v>
      </c>
      <c r="C360">
        <v>268738</v>
      </c>
      <c r="D360">
        <v>286672</v>
      </c>
      <c r="E360" t="s">
        <v>108</v>
      </c>
      <c r="F360" t="s">
        <v>1901</v>
      </c>
    </row>
    <row r="361" spans="1:6" x14ac:dyDescent="0.25">
      <c r="A361" t="s">
        <v>730</v>
      </c>
      <c r="B361" s="8" t="s">
        <v>1857</v>
      </c>
      <c r="C361">
        <v>56835</v>
      </c>
      <c r="D361">
        <v>71931</v>
      </c>
      <c r="E361" t="s">
        <v>10</v>
      </c>
      <c r="F361" t="s">
        <v>1901</v>
      </c>
    </row>
    <row r="362" spans="1:6" x14ac:dyDescent="0.25">
      <c r="A362" t="s">
        <v>1343</v>
      </c>
      <c r="B362" s="8" t="s">
        <v>1344</v>
      </c>
      <c r="C362">
        <v>11352</v>
      </c>
      <c r="D362">
        <v>50464</v>
      </c>
      <c r="E362" t="s">
        <v>149</v>
      </c>
      <c r="F362" t="s">
        <v>1901</v>
      </c>
    </row>
    <row r="363" spans="1:6" x14ac:dyDescent="0.25">
      <c r="A363" t="s">
        <v>1343</v>
      </c>
      <c r="B363" s="8" t="s">
        <v>1859</v>
      </c>
      <c r="C363">
        <v>7740</v>
      </c>
      <c r="D363">
        <v>21902</v>
      </c>
      <c r="E363" t="s">
        <v>10</v>
      </c>
      <c r="F363" t="s">
        <v>1901</v>
      </c>
    </row>
    <row r="364" spans="1:6" x14ac:dyDescent="0.25">
      <c r="A364" t="s">
        <v>1359</v>
      </c>
      <c r="B364" s="8" t="s">
        <v>1360</v>
      </c>
      <c r="C364">
        <v>15668</v>
      </c>
      <c r="D364">
        <v>48128</v>
      </c>
      <c r="E364" t="s">
        <v>149</v>
      </c>
      <c r="F364" t="s">
        <v>1901</v>
      </c>
    </row>
    <row r="365" spans="1:6" x14ac:dyDescent="0.25">
      <c r="A365" t="s">
        <v>144</v>
      </c>
      <c r="B365" s="8" t="s">
        <v>744</v>
      </c>
      <c r="C365">
        <v>823990</v>
      </c>
      <c r="D365">
        <v>834470</v>
      </c>
      <c r="E365" t="s">
        <v>108</v>
      </c>
      <c r="F365" t="s">
        <v>1902</v>
      </c>
    </row>
    <row r="366" spans="1:6" x14ac:dyDescent="0.25">
      <c r="A366" t="s">
        <v>144</v>
      </c>
      <c r="B366" s="8" t="s">
        <v>1366</v>
      </c>
      <c r="C366">
        <v>1362598</v>
      </c>
      <c r="D366">
        <v>1418224</v>
      </c>
      <c r="E366" t="s">
        <v>149</v>
      </c>
      <c r="F366" t="s">
        <v>1902</v>
      </c>
    </row>
    <row r="367" spans="1:6" x14ac:dyDescent="0.25">
      <c r="A367" t="s">
        <v>144</v>
      </c>
      <c r="B367" s="8" t="s">
        <v>1867</v>
      </c>
      <c r="C367">
        <v>41735</v>
      </c>
      <c r="D367">
        <v>59577</v>
      </c>
      <c r="E367" t="s">
        <v>10</v>
      </c>
      <c r="F367" t="s">
        <v>1902</v>
      </c>
    </row>
    <row r="368" spans="1:6" x14ac:dyDescent="0.25">
      <c r="A368" t="s">
        <v>1370</v>
      </c>
      <c r="B368" s="8" t="s">
        <v>1371</v>
      </c>
      <c r="C368">
        <v>451407</v>
      </c>
      <c r="D368">
        <v>488435</v>
      </c>
      <c r="E368" t="s">
        <v>149</v>
      </c>
      <c r="F368" t="s">
        <v>1901</v>
      </c>
    </row>
    <row r="369" spans="1:6" x14ac:dyDescent="0.25">
      <c r="A369" t="s">
        <v>1370</v>
      </c>
      <c r="B369" s="8" t="s">
        <v>1869</v>
      </c>
      <c r="C369">
        <v>7849</v>
      </c>
      <c r="D369">
        <v>22446</v>
      </c>
      <c r="E369" t="s">
        <v>10</v>
      </c>
      <c r="F369" t="s">
        <v>1901</v>
      </c>
    </row>
    <row r="370" spans="1:6" x14ac:dyDescent="0.25">
      <c r="A370" t="s">
        <v>1370</v>
      </c>
      <c r="B370" s="8" t="s">
        <v>1372</v>
      </c>
      <c r="C370">
        <v>168924</v>
      </c>
      <c r="D370">
        <v>210603</v>
      </c>
      <c r="E370" t="s">
        <v>149</v>
      </c>
      <c r="F370" t="s">
        <v>1901</v>
      </c>
    </row>
    <row r="371" spans="1:6" x14ac:dyDescent="0.25">
      <c r="A371" t="s">
        <v>104</v>
      </c>
      <c r="B371" s="8" t="s">
        <v>745</v>
      </c>
      <c r="C371">
        <v>69446</v>
      </c>
      <c r="D371">
        <v>78472</v>
      </c>
      <c r="E371" t="s">
        <v>108</v>
      </c>
      <c r="F371" t="s">
        <v>1902</v>
      </c>
    </row>
    <row r="372" spans="1:6" x14ac:dyDescent="0.25">
      <c r="A372" t="s">
        <v>104</v>
      </c>
      <c r="B372" s="8" t="s">
        <v>746</v>
      </c>
      <c r="C372">
        <v>177359</v>
      </c>
      <c r="D372">
        <v>185979</v>
      </c>
      <c r="E372" t="s">
        <v>108</v>
      </c>
      <c r="F372" t="s">
        <v>1902</v>
      </c>
    </row>
    <row r="373" spans="1:6" x14ac:dyDescent="0.25">
      <c r="A373" t="s">
        <v>104</v>
      </c>
      <c r="B373" s="8" t="s">
        <v>746</v>
      </c>
      <c r="C373">
        <v>412003</v>
      </c>
      <c r="D373">
        <v>444463</v>
      </c>
      <c r="E373" t="s">
        <v>149</v>
      </c>
      <c r="F373" t="s">
        <v>1902</v>
      </c>
    </row>
    <row r="374" spans="1:6" x14ac:dyDescent="0.25">
      <c r="A374" t="s">
        <v>104</v>
      </c>
      <c r="B374" s="8" t="s">
        <v>1871</v>
      </c>
      <c r="C374">
        <v>1284423</v>
      </c>
      <c r="D374">
        <v>1298796</v>
      </c>
      <c r="E374" t="s">
        <v>10</v>
      </c>
      <c r="F374" t="s">
        <v>1902</v>
      </c>
    </row>
    <row r="375" spans="1:6" x14ac:dyDescent="0.25">
      <c r="A375" t="s">
        <v>747</v>
      </c>
      <c r="B375" s="8" t="s">
        <v>748</v>
      </c>
      <c r="C375">
        <v>254</v>
      </c>
      <c r="D375">
        <v>24807</v>
      </c>
      <c r="E375" t="s">
        <v>108</v>
      </c>
      <c r="F375" t="s">
        <v>1901</v>
      </c>
    </row>
    <row r="376" spans="1:6" x14ac:dyDescent="0.25">
      <c r="A376" t="s">
        <v>747</v>
      </c>
      <c r="B376" s="8" t="s">
        <v>1375</v>
      </c>
      <c r="C376">
        <v>186</v>
      </c>
      <c r="D376">
        <v>42934</v>
      </c>
      <c r="E376" t="s">
        <v>149</v>
      </c>
      <c r="F376" t="s">
        <v>1901</v>
      </c>
    </row>
    <row r="377" spans="1:6" x14ac:dyDescent="0.25">
      <c r="A377" t="s">
        <v>747</v>
      </c>
      <c r="B377" s="8" t="s">
        <v>1376</v>
      </c>
      <c r="C377">
        <v>131</v>
      </c>
      <c r="D377">
        <v>36160</v>
      </c>
      <c r="E377" t="s">
        <v>149</v>
      </c>
      <c r="F377" t="s">
        <v>1901</v>
      </c>
    </row>
    <row r="378" spans="1:6" x14ac:dyDescent="0.25">
      <c r="A378" t="s">
        <v>749</v>
      </c>
      <c r="B378" s="8" t="s">
        <v>750</v>
      </c>
      <c r="C378">
        <v>580</v>
      </c>
      <c r="D378">
        <v>8619</v>
      </c>
      <c r="E378" t="s">
        <v>108</v>
      </c>
      <c r="F378" t="s">
        <v>1901</v>
      </c>
    </row>
    <row r="379" spans="1:6" x14ac:dyDescent="0.25">
      <c r="A379" t="s">
        <v>749</v>
      </c>
      <c r="B379" s="8" t="s">
        <v>1874</v>
      </c>
      <c r="C379">
        <v>102152</v>
      </c>
      <c r="D379">
        <v>117249</v>
      </c>
      <c r="E379" t="s">
        <v>10</v>
      </c>
      <c r="F379" t="s">
        <v>1901</v>
      </c>
    </row>
    <row r="380" spans="1:6" x14ac:dyDescent="0.25">
      <c r="A380" t="s">
        <v>765</v>
      </c>
      <c r="B380" s="8" t="s">
        <v>1432</v>
      </c>
      <c r="C380">
        <v>547</v>
      </c>
      <c r="D380">
        <v>33066</v>
      </c>
      <c r="E380" t="s">
        <v>149</v>
      </c>
      <c r="F380" t="s">
        <v>1901</v>
      </c>
    </row>
    <row r="381" spans="1:6" x14ac:dyDescent="0.25">
      <c r="A381" t="s">
        <v>765</v>
      </c>
      <c r="B381" s="8" t="s">
        <v>766</v>
      </c>
      <c r="C381">
        <v>141</v>
      </c>
      <c r="D381">
        <v>23304</v>
      </c>
      <c r="E381" t="s">
        <v>108</v>
      </c>
      <c r="F381" t="s">
        <v>1901</v>
      </c>
    </row>
    <row r="382" spans="1:6" x14ac:dyDescent="0.25">
      <c r="A382" t="s">
        <v>765</v>
      </c>
      <c r="B382" s="8" t="s">
        <v>766</v>
      </c>
      <c r="C382">
        <v>141</v>
      </c>
      <c r="D382">
        <v>23304</v>
      </c>
      <c r="E382" t="s">
        <v>10</v>
      </c>
      <c r="F382" t="s">
        <v>1901</v>
      </c>
    </row>
    <row r="383" spans="1:6" x14ac:dyDescent="0.25">
      <c r="A383" t="s">
        <v>163</v>
      </c>
      <c r="B383" s="8" t="s">
        <v>1433</v>
      </c>
      <c r="C383">
        <v>2614244</v>
      </c>
      <c r="D383">
        <v>2648263</v>
      </c>
      <c r="E383" t="s">
        <v>149</v>
      </c>
      <c r="F383" t="s">
        <v>1902</v>
      </c>
    </row>
    <row r="384" spans="1:6" x14ac:dyDescent="0.25">
      <c r="A384" t="s">
        <v>769</v>
      </c>
      <c r="B384" s="8" t="s">
        <v>1434</v>
      </c>
      <c r="C384">
        <v>150588</v>
      </c>
      <c r="D384">
        <v>226553</v>
      </c>
      <c r="E384" t="s">
        <v>149</v>
      </c>
      <c r="F384" t="s">
        <v>1901</v>
      </c>
    </row>
    <row r="385" spans="1:6" x14ac:dyDescent="0.25">
      <c r="A385" t="s">
        <v>769</v>
      </c>
      <c r="B385" s="8" t="s">
        <v>770</v>
      </c>
      <c r="C385">
        <v>12933</v>
      </c>
      <c r="D385">
        <v>19579</v>
      </c>
      <c r="E385" t="s">
        <v>108</v>
      </c>
      <c r="F385" t="s">
        <v>1901</v>
      </c>
    </row>
    <row r="386" spans="1:6" x14ac:dyDescent="0.25">
      <c r="A386" t="s">
        <v>769</v>
      </c>
      <c r="B386" s="8" t="s">
        <v>1896</v>
      </c>
      <c r="C386">
        <v>7791</v>
      </c>
      <c r="D386">
        <v>21050</v>
      </c>
      <c r="E386" t="s">
        <v>10</v>
      </c>
      <c r="F386" t="s">
        <v>1901</v>
      </c>
    </row>
    <row r="387" spans="1:6" x14ac:dyDescent="0.25">
      <c r="A387" t="s">
        <v>1897</v>
      </c>
      <c r="B387" s="8" t="s">
        <v>1898</v>
      </c>
      <c r="C387">
        <v>57998</v>
      </c>
      <c r="D387">
        <v>71537</v>
      </c>
      <c r="E387" t="s">
        <v>10</v>
      </c>
      <c r="F387" t="s">
        <v>1901</v>
      </c>
    </row>
    <row r="388" spans="1:6" x14ac:dyDescent="0.25">
      <c r="A388" t="s">
        <v>1435</v>
      </c>
      <c r="B388" s="8" t="s">
        <v>1436</v>
      </c>
      <c r="C388">
        <v>22376</v>
      </c>
      <c r="D388">
        <v>61572</v>
      </c>
      <c r="E388" t="s">
        <v>149</v>
      </c>
      <c r="F388" t="s">
        <v>1901</v>
      </c>
    </row>
    <row r="389" spans="1:6" x14ac:dyDescent="0.25">
      <c r="A389" t="s">
        <v>771</v>
      </c>
      <c r="B389" s="8" t="s">
        <v>772</v>
      </c>
      <c r="C389">
        <v>20</v>
      </c>
      <c r="D389">
        <v>11657</v>
      </c>
      <c r="E389" t="s">
        <v>108</v>
      </c>
      <c r="F389" t="s">
        <v>1901</v>
      </c>
    </row>
    <row r="390" spans="1:6" x14ac:dyDescent="0.25">
      <c r="A390" t="s">
        <v>1460</v>
      </c>
      <c r="B390" s="8" t="s">
        <v>1461</v>
      </c>
      <c r="C390">
        <v>51</v>
      </c>
      <c r="D390">
        <v>12472</v>
      </c>
      <c r="E390" t="s">
        <v>10</v>
      </c>
      <c r="F390" t="s">
        <v>1901</v>
      </c>
    </row>
    <row r="391" spans="1:6" x14ac:dyDescent="0.25">
      <c r="A391" t="s">
        <v>1460</v>
      </c>
      <c r="B391" s="8" t="s">
        <v>1462</v>
      </c>
      <c r="C391">
        <v>51</v>
      </c>
      <c r="D391">
        <v>14474</v>
      </c>
      <c r="E391" t="s">
        <v>10</v>
      </c>
      <c r="F391" t="s">
        <v>1901</v>
      </c>
    </row>
    <row r="392" spans="1:6" x14ac:dyDescent="0.25">
      <c r="A392" t="s">
        <v>1460</v>
      </c>
      <c r="B392" s="8" t="s">
        <v>1463</v>
      </c>
      <c r="C392">
        <v>341</v>
      </c>
      <c r="D392">
        <v>13552</v>
      </c>
      <c r="E392" t="s">
        <v>10</v>
      </c>
      <c r="F392" t="s">
        <v>1901</v>
      </c>
    </row>
    <row r="393" spans="1:6" x14ac:dyDescent="0.25">
      <c r="A393" t="s">
        <v>839</v>
      </c>
      <c r="B393" s="8" t="s">
        <v>840</v>
      </c>
      <c r="C393">
        <v>65482</v>
      </c>
      <c r="D393">
        <v>100091</v>
      </c>
      <c r="E393" t="s">
        <v>149</v>
      </c>
      <c r="F393" t="s">
        <v>1901</v>
      </c>
    </row>
    <row r="394" spans="1:6" x14ac:dyDescent="0.25">
      <c r="A394" t="s">
        <v>276</v>
      </c>
      <c r="B394" s="8" t="s">
        <v>277</v>
      </c>
      <c r="C394">
        <v>104</v>
      </c>
      <c r="D394">
        <v>11499</v>
      </c>
      <c r="E394" t="s">
        <v>108</v>
      </c>
      <c r="F394" t="s">
        <v>1901</v>
      </c>
    </row>
    <row r="395" spans="1:6" x14ac:dyDescent="0.25">
      <c r="A395" t="s">
        <v>866</v>
      </c>
      <c r="B395" s="8" t="s">
        <v>867</v>
      </c>
      <c r="C395">
        <v>25218</v>
      </c>
      <c r="D395">
        <v>60091</v>
      </c>
      <c r="E395" t="s">
        <v>149</v>
      </c>
      <c r="F395" t="s">
        <v>1901</v>
      </c>
    </row>
    <row r="396" spans="1:6" x14ac:dyDescent="0.25">
      <c r="A396" t="s">
        <v>1476</v>
      </c>
      <c r="B396" s="8" t="s">
        <v>1477</v>
      </c>
      <c r="C396">
        <v>51</v>
      </c>
      <c r="D396">
        <v>14474</v>
      </c>
      <c r="E396" t="s">
        <v>10</v>
      </c>
      <c r="F396" t="s">
        <v>1901</v>
      </c>
    </row>
    <row r="397" spans="1:6" x14ac:dyDescent="0.25">
      <c r="A397" t="s">
        <v>1476</v>
      </c>
      <c r="B397" s="8" t="s">
        <v>1478</v>
      </c>
      <c r="C397">
        <v>289</v>
      </c>
      <c r="D397">
        <v>12710</v>
      </c>
      <c r="E397" t="s">
        <v>10</v>
      </c>
      <c r="F397" t="s">
        <v>1901</v>
      </c>
    </row>
    <row r="398" spans="1:6" x14ac:dyDescent="0.25">
      <c r="A398" t="s">
        <v>899</v>
      </c>
      <c r="B398" s="8" t="s">
        <v>900</v>
      </c>
      <c r="C398">
        <v>121</v>
      </c>
      <c r="D398">
        <v>29094</v>
      </c>
      <c r="E398" t="s">
        <v>149</v>
      </c>
      <c r="F398" t="s">
        <v>1901</v>
      </c>
    </row>
    <row r="399" spans="1:6" x14ac:dyDescent="0.25">
      <c r="A399" t="s">
        <v>899</v>
      </c>
      <c r="B399" s="8" t="s">
        <v>901</v>
      </c>
      <c r="C399">
        <v>23247</v>
      </c>
      <c r="D399">
        <v>58788</v>
      </c>
      <c r="E399" t="s">
        <v>149</v>
      </c>
      <c r="F399" t="s">
        <v>1901</v>
      </c>
    </row>
    <row r="400" spans="1:6" x14ac:dyDescent="0.25">
      <c r="A400" t="s">
        <v>899</v>
      </c>
      <c r="B400" s="8" t="s">
        <v>1487</v>
      </c>
      <c r="C400">
        <v>7959</v>
      </c>
      <c r="D400">
        <v>24467</v>
      </c>
      <c r="E400" t="s">
        <v>10</v>
      </c>
      <c r="F400" t="s">
        <v>1901</v>
      </c>
    </row>
    <row r="401" spans="1:6" x14ac:dyDescent="0.25">
      <c r="A401" t="s">
        <v>1490</v>
      </c>
      <c r="B401" s="8" t="s">
        <v>1491</v>
      </c>
      <c r="C401">
        <v>51</v>
      </c>
      <c r="D401">
        <v>14349</v>
      </c>
      <c r="E401" t="s">
        <v>10</v>
      </c>
      <c r="F401" t="s">
        <v>1901</v>
      </c>
    </row>
    <row r="402" spans="1:6" x14ac:dyDescent="0.25">
      <c r="A402" t="s">
        <v>903</v>
      </c>
      <c r="B402" s="8" t="s">
        <v>904</v>
      </c>
      <c r="C402">
        <v>822</v>
      </c>
      <c r="D402">
        <v>30060</v>
      </c>
      <c r="E402" t="s">
        <v>149</v>
      </c>
      <c r="F402" t="s">
        <v>1901</v>
      </c>
    </row>
    <row r="403" spans="1:6" x14ac:dyDescent="0.25">
      <c r="A403" t="s">
        <v>905</v>
      </c>
      <c r="B403" s="8" t="s">
        <v>906</v>
      </c>
      <c r="C403">
        <v>159</v>
      </c>
      <c r="D403">
        <v>36543</v>
      </c>
      <c r="E403" t="s">
        <v>149</v>
      </c>
      <c r="F403" t="s">
        <v>1901</v>
      </c>
    </row>
    <row r="404" spans="1:6" x14ac:dyDescent="0.25">
      <c r="A404" t="s">
        <v>1492</v>
      </c>
      <c r="B404" s="8" t="s">
        <v>1493</v>
      </c>
      <c r="C404">
        <v>108460</v>
      </c>
      <c r="D404">
        <v>129852</v>
      </c>
      <c r="E404" t="s">
        <v>10</v>
      </c>
      <c r="F404" t="s">
        <v>1901</v>
      </c>
    </row>
    <row r="405" spans="1:6" x14ac:dyDescent="0.25">
      <c r="A405" t="s">
        <v>1494</v>
      </c>
      <c r="B405" s="8" t="s">
        <v>1495</v>
      </c>
      <c r="C405">
        <v>51</v>
      </c>
      <c r="D405">
        <v>14349</v>
      </c>
      <c r="E405" t="s">
        <v>10</v>
      </c>
      <c r="F405" t="s">
        <v>1901</v>
      </c>
    </row>
    <row r="406" spans="1:6" x14ac:dyDescent="0.25">
      <c r="A406" t="s">
        <v>1502</v>
      </c>
      <c r="B406" s="8" t="s">
        <v>1503</v>
      </c>
      <c r="C406">
        <v>97143</v>
      </c>
      <c r="D406">
        <v>111441</v>
      </c>
      <c r="E406" t="s">
        <v>10</v>
      </c>
      <c r="F406" t="s">
        <v>1901</v>
      </c>
    </row>
    <row r="407" spans="1:6" x14ac:dyDescent="0.25">
      <c r="A407" t="s">
        <v>291</v>
      </c>
      <c r="B407" s="8" t="s">
        <v>292</v>
      </c>
      <c r="C407">
        <v>302</v>
      </c>
      <c r="D407">
        <v>6887</v>
      </c>
      <c r="E407" t="s">
        <v>108</v>
      </c>
      <c r="F407" t="s">
        <v>1901</v>
      </c>
    </row>
    <row r="408" spans="1:6" x14ac:dyDescent="0.25">
      <c r="A408" t="s">
        <v>918</v>
      </c>
      <c r="B408" s="8" t="s">
        <v>919</v>
      </c>
      <c r="C408">
        <v>86</v>
      </c>
      <c r="D408">
        <v>53840</v>
      </c>
      <c r="E408" t="s">
        <v>149</v>
      </c>
      <c r="F408" t="s">
        <v>1901</v>
      </c>
    </row>
    <row r="409" spans="1:6" x14ac:dyDescent="0.25">
      <c r="A409" t="s">
        <v>918</v>
      </c>
      <c r="B409" s="8" t="s">
        <v>920</v>
      </c>
      <c r="C409">
        <v>124551</v>
      </c>
      <c r="D409">
        <v>165805</v>
      </c>
      <c r="E409" t="s">
        <v>149</v>
      </c>
      <c r="F409" t="s">
        <v>1901</v>
      </c>
    </row>
    <row r="410" spans="1:6" x14ac:dyDescent="0.25">
      <c r="A410" t="s">
        <v>918</v>
      </c>
      <c r="B410" s="8" t="s">
        <v>1507</v>
      </c>
      <c r="C410">
        <v>62125</v>
      </c>
      <c r="D410">
        <v>79797</v>
      </c>
      <c r="E410" t="s">
        <v>10</v>
      </c>
      <c r="F410" t="s">
        <v>1901</v>
      </c>
    </row>
    <row r="411" spans="1:6" x14ac:dyDescent="0.25">
      <c r="A411" t="s">
        <v>918</v>
      </c>
      <c r="B411" s="8" t="s">
        <v>1508</v>
      </c>
      <c r="C411">
        <v>59188</v>
      </c>
      <c r="D411">
        <v>73950</v>
      </c>
      <c r="E411" t="s">
        <v>10</v>
      </c>
      <c r="F411" t="s">
        <v>1901</v>
      </c>
    </row>
    <row r="412" spans="1:6" x14ac:dyDescent="0.25">
      <c r="A412" t="s">
        <v>918</v>
      </c>
      <c r="B412" s="8" t="s">
        <v>1509</v>
      </c>
      <c r="C412">
        <v>469</v>
      </c>
      <c r="D412">
        <v>14668</v>
      </c>
      <c r="E412" t="s">
        <v>10</v>
      </c>
      <c r="F412" t="s">
        <v>1901</v>
      </c>
    </row>
    <row r="413" spans="1:6" x14ac:dyDescent="0.25">
      <c r="A413" t="s">
        <v>924</v>
      </c>
      <c r="B413" s="8" t="s">
        <v>925</v>
      </c>
      <c r="C413">
        <v>3174218</v>
      </c>
      <c r="D413">
        <v>3213363</v>
      </c>
      <c r="E413" t="s">
        <v>149</v>
      </c>
      <c r="F413" t="s">
        <v>1901</v>
      </c>
    </row>
    <row r="414" spans="1:6" x14ac:dyDescent="0.25">
      <c r="A414" t="s">
        <v>924</v>
      </c>
      <c r="B414" s="8" t="s">
        <v>925</v>
      </c>
      <c r="C414">
        <v>1431310</v>
      </c>
      <c r="D414">
        <v>1444214</v>
      </c>
      <c r="E414" t="s">
        <v>10</v>
      </c>
      <c r="F414" t="s">
        <v>1901</v>
      </c>
    </row>
    <row r="415" spans="1:6" x14ac:dyDescent="0.25">
      <c r="A415" t="s">
        <v>926</v>
      </c>
      <c r="B415" s="8" t="s">
        <v>927</v>
      </c>
      <c r="C415">
        <v>21479</v>
      </c>
      <c r="D415">
        <v>60113</v>
      </c>
      <c r="E415" t="s">
        <v>149</v>
      </c>
      <c r="F415" t="s">
        <v>1901</v>
      </c>
    </row>
    <row r="416" spans="1:6" x14ac:dyDescent="0.25">
      <c r="A416" t="s">
        <v>293</v>
      </c>
      <c r="B416" s="8" t="s">
        <v>294</v>
      </c>
      <c r="C416">
        <v>56762</v>
      </c>
      <c r="D416">
        <v>70808</v>
      </c>
      <c r="E416" t="s">
        <v>108</v>
      </c>
      <c r="F416" t="s">
        <v>1901</v>
      </c>
    </row>
    <row r="417" spans="1:6" x14ac:dyDescent="0.25">
      <c r="A417" t="s">
        <v>1515</v>
      </c>
      <c r="B417" s="8" t="s">
        <v>1516</v>
      </c>
      <c r="C417">
        <v>7473</v>
      </c>
      <c r="D417">
        <v>20349</v>
      </c>
      <c r="E417" t="s">
        <v>10</v>
      </c>
      <c r="F417" t="s">
        <v>1901</v>
      </c>
    </row>
    <row r="418" spans="1:6" x14ac:dyDescent="0.25">
      <c r="A418" t="s">
        <v>1570</v>
      </c>
      <c r="B418" s="8" t="s">
        <v>1571</v>
      </c>
      <c r="C418">
        <v>76805</v>
      </c>
      <c r="D418">
        <v>89802</v>
      </c>
      <c r="E418" t="s">
        <v>10</v>
      </c>
      <c r="F418" t="s">
        <v>1901</v>
      </c>
    </row>
    <row r="419" spans="1:6" x14ac:dyDescent="0.25">
      <c r="A419" t="s">
        <v>1610</v>
      </c>
      <c r="B419" s="8" t="s">
        <v>1611</v>
      </c>
      <c r="C419">
        <v>51793</v>
      </c>
      <c r="D419">
        <v>67729</v>
      </c>
      <c r="E419" t="s">
        <v>10</v>
      </c>
      <c r="F419" t="s">
        <v>1901</v>
      </c>
    </row>
    <row r="420" spans="1:6" x14ac:dyDescent="0.25">
      <c r="A420" t="s">
        <v>1622</v>
      </c>
      <c r="B420" s="8" t="s">
        <v>1623</v>
      </c>
      <c r="C420">
        <v>327</v>
      </c>
      <c r="D420">
        <v>14625</v>
      </c>
      <c r="E420" t="s">
        <v>10</v>
      </c>
      <c r="F420" t="s">
        <v>1901</v>
      </c>
    </row>
    <row r="421" spans="1:6" x14ac:dyDescent="0.25">
      <c r="A421" t="s">
        <v>443</v>
      </c>
      <c r="B421" s="8" t="s">
        <v>444</v>
      </c>
      <c r="C421">
        <v>66317</v>
      </c>
      <c r="D421">
        <v>78711</v>
      </c>
      <c r="E421" t="s">
        <v>108</v>
      </c>
      <c r="F421" t="s">
        <v>1901</v>
      </c>
    </row>
    <row r="422" spans="1:6" x14ac:dyDescent="0.25">
      <c r="A422" t="s">
        <v>443</v>
      </c>
      <c r="B422" s="8" t="s">
        <v>1624</v>
      </c>
      <c r="C422">
        <v>70579</v>
      </c>
      <c r="D422">
        <v>84542</v>
      </c>
      <c r="E422" t="s">
        <v>10</v>
      </c>
      <c r="F422" t="s">
        <v>1901</v>
      </c>
    </row>
    <row r="423" spans="1:6" x14ac:dyDescent="0.25">
      <c r="A423" t="s">
        <v>779</v>
      </c>
      <c r="B423" s="8" t="s">
        <v>1102</v>
      </c>
      <c r="C423">
        <v>30235</v>
      </c>
      <c r="D423">
        <v>60294</v>
      </c>
      <c r="E423" t="s">
        <v>149</v>
      </c>
      <c r="F423" t="s">
        <v>1901</v>
      </c>
    </row>
    <row r="424" spans="1:6" x14ac:dyDescent="0.25">
      <c r="A424" t="s">
        <v>779</v>
      </c>
      <c r="B424" s="8" t="s">
        <v>780</v>
      </c>
      <c r="C424">
        <v>137</v>
      </c>
      <c r="D424">
        <v>7123</v>
      </c>
      <c r="E424" t="s">
        <v>108</v>
      </c>
      <c r="F424" t="s">
        <v>1901</v>
      </c>
    </row>
    <row r="425" spans="1:6" x14ac:dyDescent="0.25">
      <c r="A425" t="s">
        <v>779</v>
      </c>
      <c r="B425" s="8" t="s">
        <v>1103</v>
      </c>
      <c r="C425">
        <v>171</v>
      </c>
      <c r="D425">
        <v>48392</v>
      </c>
      <c r="E425" t="s">
        <v>149</v>
      </c>
      <c r="F425" t="s">
        <v>1901</v>
      </c>
    </row>
    <row r="426" spans="1:6" x14ac:dyDescent="0.25">
      <c r="A426" t="s">
        <v>1150</v>
      </c>
      <c r="B426" s="8" t="s">
        <v>1151</v>
      </c>
      <c r="C426">
        <v>19610</v>
      </c>
      <c r="D426">
        <v>54921</v>
      </c>
      <c r="E426" t="s">
        <v>149</v>
      </c>
      <c r="F426" t="s">
        <v>1901</v>
      </c>
    </row>
    <row r="427" spans="1:6" x14ac:dyDescent="0.25">
      <c r="A427" t="s">
        <v>1161</v>
      </c>
      <c r="B427" s="8" t="s">
        <v>1162</v>
      </c>
      <c r="C427">
        <v>179</v>
      </c>
      <c r="D427">
        <v>41494</v>
      </c>
      <c r="E427" t="s">
        <v>149</v>
      </c>
      <c r="F427" t="s">
        <v>1901</v>
      </c>
    </row>
    <row r="428" spans="1:6" x14ac:dyDescent="0.25">
      <c r="A428" t="s">
        <v>546</v>
      </c>
      <c r="B428" s="8" t="s">
        <v>1177</v>
      </c>
      <c r="C428">
        <v>96419</v>
      </c>
      <c r="D428">
        <v>139940</v>
      </c>
      <c r="E428" t="s">
        <v>149</v>
      </c>
      <c r="F428" t="s">
        <v>1901</v>
      </c>
    </row>
    <row r="429" spans="1:6" x14ac:dyDescent="0.25">
      <c r="A429" t="s">
        <v>546</v>
      </c>
      <c r="B429" s="8" t="s">
        <v>1706</v>
      </c>
      <c r="C429">
        <v>487970</v>
      </c>
      <c r="D429">
        <v>502583</v>
      </c>
      <c r="E429" t="s">
        <v>10</v>
      </c>
      <c r="F429" t="s">
        <v>1901</v>
      </c>
    </row>
    <row r="430" spans="1:6" x14ac:dyDescent="0.25">
      <c r="A430" t="s">
        <v>546</v>
      </c>
      <c r="B430" s="8" t="s">
        <v>547</v>
      </c>
      <c r="C430">
        <v>66282</v>
      </c>
      <c r="D430">
        <v>78676</v>
      </c>
      <c r="E430" t="s">
        <v>108</v>
      </c>
      <c r="F430" t="s">
        <v>1901</v>
      </c>
    </row>
    <row r="431" spans="1:6" x14ac:dyDescent="0.25">
      <c r="A431" t="s">
        <v>1712</v>
      </c>
      <c r="B431" s="8" t="s">
        <v>1713</v>
      </c>
      <c r="C431">
        <v>68</v>
      </c>
      <c r="D431">
        <v>12096</v>
      </c>
      <c r="E431" t="s">
        <v>10</v>
      </c>
      <c r="F431" t="s">
        <v>1901</v>
      </c>
    </row>
    <row r="432" spans="1:6" x14ac:dyDescent="0.25">
      <c r="A432" t="s">
        <v>1720</v>
      </c>
      <c r="B432" s="8" t="s">
        <v>1721</v>
      </c>
      <c r="C432">
        <v>35545</v>
      </c>
      <c r="D432">
        <v>48961</v>
      </c>
      <c r="E432" t="s">
        <v>10</v>
      </c>
      <c r="F432" t="s">
        <v>1901</v>
      </c>
    </row>
    <row r="433" spans="1:6" x14ac:dyDescent="0.25">
      <c r="A433" t="s">
        <v>1727</v>
      </c>
      <c r="B433" s="8" t="s">
        <v>1728</v>
      </c>
      <c r="C433">
        <v>698859</v>
      </c>
      <c r="D433">
        <v>720251</v>
      </c>
      <c r="E433" t="s">
        <v>10</v>
      </c>
      <c r="F433" t="s">
        <v>1901</v>
      </c>
    </row>
    <row r="434" spans="1:6" x14ac:dyDescent="0.25">
      <c r="A434" t="s">
        <v>1190</v>
      </c>
      <c r="B434" s="8" t="s">
        <v>1191</v>
      </c>
      <c r="C434">
        <v>17921</v>
      </c>
      <c r="D434">
        <v>52224</v>
      </c>
      <c r="E434" t="s">
        <v>149</v>
      </c>
      <c r="F434" t="s">
        <v>1901</v>
      </c>
    </row>
    <row r="435" spans="1:6" x14ac:dyDescent="0.25">
      <c r="A435" t="s">
        <v>1204</v>
      </c>
      <c r="B435" s="8" t="s">
        <v>1205</v>
      </c>
      <c r="C435">
        <v>333306</v>
      </c>
      <c r="D435">
        <v>368085</v>
      </c>
      <c r="E435" t="s">
        <v>149</v>
      </c>
      <c r="F435" t="s">
        <v>1901</v>
      </c>
    </row>
    <row r="436" spans="1:6" x14ac:dyDescent="0.25">
      <c r="A436" t="s">
        <v>1792</v>
      </c>
      <c r="B436" s="8" t="s">
        <v>1793</v>
      </c>
      <c r="C436">
        <v>92874</v>
      </c>
      <c r="D436">
        <v>109611</v>
      </c>
      <c r="E436" t="s">
        <v>10</v>
      </c>
      <c r="F436" t="s">
        <v>1901</v>
      </c>
    </row>
    <row r="437" spans="1:6" x14ac:dyDescent="0.25">
      <c r="A437" t="s">
        <v>1297</v>
      </c>
      <c r="B437" s="8" t="s">
        <v>1298</v>
      </c>
      <c r="C437">
        <v>83722</v>
      </c>
      <c r="D437">
        <v>119800</v>
      </c>
      <c r="E437" t="s">
        <v>149</v>
      </c>
      <c r="F437" t="s">
        <v>1901</v>
      </c>
    </row>
    <row r="438" spans="1:6" x14ac:dyDescent="0.25">
      <c r="A438" t="s">
        <v>642</v>
      </c>
      <c r="B438" s="8" t="s">
        <v>1305</v>
      </c>
      <c r="C438">
        <v>19442</v>
      </c>
      <c r="D438">
        <v>53761</v>
      </c>
      <c r="E438" t="s">
        <v>149</v>
      </c>
      <c r="F438" t="s">
        <v>1901</v>
      </c>
    </row>
    <row r="439" spans="1:6" x14ac:dyDescent="0.25">
      <c r="A439" t="s">
        <v>642</v>
      </c>
      <c r="B439" s="8" t="s">
        <v>643</v>
      </c>
      <c r="C439">
        <v>241</v>
      </c>
      <c r="D439">
        <v>10244</v>
      </c>
      <c r="E439" t="s">
        <v>108</v>
      </c>
      <c r="F439" t="s">
        <v>1901</v>
      </c>
    </row>
    <row r="440" spans="1:6" x14ac:dyDescent="0.25">
      <c r="A440" t="s">
        <v>1315</v>
      </c>
      <c r="B440" s="8" t="s">
        <v>1316</v>
      </c>
      <c r="C440">
        <v>14727</v>
      </c>
      <c r="D440">
        <v>49031</v>
      </c>
      <c r="E440" t="s">
        <v>149</v>
      </c>
      <c r="F440" t="s">
        <v>1901</v>
      </c>
    </row>
    <row r="441" spans="1:6" x14ac:dyDescent="0.25">
      <c r="A441" t="s">
        <v>655</v>
      </c>
      <c r="B441" s="8" t="s">
        <v>656</v>
      </c>
      <c r="C441">
        <v>260938</v>
      </c>
      <c r="D441">
        <v>269512</v>
      </c>
      <c r="E441" t="s">
        <v>108</v>
      </c>
      <c r="F441" t="s">
        <v>1901</v>
      </c>
    </row>
    <row r="442" spans="1:6" x14ac:dyDescent="0.25">
      <c r="A442" t="s">
        <v>655</v>
      </c>
      <c r="B442" s="8" t="s">
        <v>1836</v>
      </c>
      <c r="C442">
        <v>7478</v>
      </c>
      <c r="D442">
        <v>20849</v>
      </c>
      <c r="E442" t="s">
        <v>10</v>
      </c>
      <c r="F442" t="s">
        <v>1901</v>
      </c>
    </row>
    <row r="443" spans="1:6" x14ac:dyDescent="0.25">
      <c r="A443" t="s">
        <v>1414</v>
      </c>
      <c r="B443" s="8" t="s">
        <v>1882</v>
      </c>
      <c r="C443">
        <v>109018</v>
      </c>
      <c r="D443">
        <v>124615</v>
      </c>
      <c r="E443" t="s">
        <v>10</v>
      </c>
      <c r="F443" t="s">
        <v>1901</v>
      </c>
    </row>
    <row r="444" spans="1:6" x14ac:dyDescent="0.25">
      <c r="A444" t="s">
        <v>1414</v>
      </c>
      <c r="B444" s="8" t="s">
        <v>1415</v>
      </c>
      <c r="C444">
        <v>387</v>
      </c>
      <c r="D444">
        <v>45282</v>
      </c>
      <c r="E444" t="s">
        <v>149</v>
      </c>
      <c r="F444" t="s">
        <v>1901</v>
      </c>
    </row>
    <row r="445" spans="1:6" x14ac:dyDescent="0.25">
      <c r="A445" t="s">
        <v>773</v>
      </c>
      <c r="B445" s="8" t="s">
        <v>774</v>
      </c>
      <c r="C445">
        <v>37118</v>
      </c>
      <c r="D445">
        <v>43855</v>
      </c>
      <c r="E445" t="s">
        <v>108</v>
      </c>
      <c r="F445" t="s">
        <v>1901</v>
      </c>
    </row>
    <row r="446" spans="1:6" x14ac:dyDescent="0.25">
      <c r="A446" t="s">
        <v>285</v>
      </c>
      <c r="B446" s="8" t="s">
        <v>286</v>
      </c>
      <c r="C446">
        <v>48326</v>
      </c>
      <c r="D446">
        <v>76936</v>
      </c>
      <c r="E446" t="s">
        <v>108</v>
      </c>
      <c r="F446" t="s">
        <v>1901</v>
      </c>
    </row>
    <row r="447" spans="1:6" x14ac:dyDescent="0.25">
      <c r="A447" t="s">
        <v>285</v>
      </c>
      <c r="B447" s="8" t="s">
        <v>286</v>
      </c>
      <c r="C447">
        <v>48326</v>
      </c>
      <c r="D447">
        <v>76936</v>
      </c>
      <c r="E447" t="s">
        <v>10</v>
      </c>
      <c r="F447" t="s">
        <v>1901</v>
      </c>
    </row>
    <row r="448" spans="1:6" x14ac:dyDescent="0.25">
      <c r="A448" t="s">
        <v>884</v>
      </c>
      <c r="B448" s="8" t="s">
        <v>885</v>
      </c>
      <c r="C448">
        <v>24</v>
      </c>
      <c r="D448">
        <v>41303</v>
      </c>
      <c r="E448" t="s">
        <v>149</v>
      </c>
      <c r="F448" t="s">
        <v>1901</v>
      </c>
    </row>
    <row r="449" spans="1:6" x14ac:dyDescent="0.25">
      <c r="A449" t="s">
        <v>1483</v>
      </c>
      <c r="B449" s="8" t="s">
        <v>1484</v>
      </c>
      <c r="C449">
        <v>28658</v>
      </c>
      <c r="D449">
        <v>42075</v>
      </c>
      <c r="E449" t="s">
        <v>10</v>
      </c>
      <c r="F449" t="s">
        <v>1901</v>
      </c>
    </row>
    <row r="450" spans="1:6" x14ac:dyDescent="0.25">
      <c r="A450" t="s">
        <v>1652</v>
      </c>
      <c r="B450" s="8" t="s">
        <v>1653</v>
      </c>
      <c r="C450">
        <v>29984</v>
      </c>
      <c r="D450">
        <v>44020</v>
      </c>
      <c r="E450" t="s">
        <v>10</v>
      </c>
      <c r="F450" t="s">
        <v>1901</v>
      </c>
    </row>
    <row r="451" spans="1:6" x14ac:dyDescent="0.25">
      <c r="A451" t="s">
        <v>1654</v>
      </c>
      <c r="B451" s="8" t="s">
        <v>1655</v>
      </c>
      <c r="C451">
        <v>30000</v>
      </c>
      <c r="D451">
        <v>43882</v>
      </c>
      <c r="E451" t="s">
        <v>10</v>
      </c>
      <c r="F451" t="s">
        <v>1901</v>
      </c>
    </row>
    <row r="452" spans="1:6" x14ac:dyDescent="0.25">
      <c r="A452" t="s">
        <v>498</v>
      </c>
      <c r="B452" s="8" t="s">
        <v>499</v>
      </c>
      <c r="C452">
        <v>62054</v>
      </c>
      <c r="D452">
        <v>81689</v>
      </c>
      <c r="E452" t="s">
        <v>108</v>
      </c>
      <c r="F452" t="s">
        <v>1901</v>
      </c>
    </row>
    <row r="453" spans="1:6" x14ac:dyDescent="0.25">
      <c r="A453" t="s">
        <v>498</v>
      </c>
      <c r="B453" s="8" t="s">
        <v>499</v>
      </c>
      <c r="C453">
        <v>62054</v>
      </c>
      <c r="D453">
        <v>81689</v>
      </c>
      <c r="E453" t="s">
        <v>10</v>
      </c>
      <c r="F453" t="s">
        <v>1901</v>
      </c>
    </row>
    <row r="454" spans="1:6" x14ac:dyDescent="0.25">
      <c r="A454" t="s">
        <v>498</v>
      </c>
      <c r="B454" s="8" t="s">
        <v>1121</v>
      </c>
      <c r="C454">
        <v>51981</v>
      </c>
      <c r="D454">
        <v>83847</v>
      </c>
      <c r="E454" t="s">
        <v>149</v>
      </c>
      <c r="F454" t="s">
        <v>1901</v>
      </c>
    </row>
    <row r="455" spans="1:6" x14ac:dyDescent="0.25">
      <c r="A455" t="s">
        <v>1681</v>
      </c>
      <c r="B455" s="8" t="s">
        <v>1682</v>
      </c>
      <c r="C455">
        <v>30137</v>
      </c>
      <c r="D455">
        <v>43876</v>
      </c>
      <c r="E455" t="s">
        <v>10</v>
      </c>
      <c r="F455" t="s">
        <v>1901</v>
      </c>
    </row>
    <row r="456" spans="1:6" x14ac:dyDescent="0.25">
      <c r="A456" t="s">
        <v>553</v>
      </c>
      <c r="B456" s="8" t="s">
        <v>554</v>
      </c>
      <c r="C456">
        <v>138</v>
      </c>
      <c r="D456">
        <v>9329</v>
      </c>
      <c r="E456" t="s">
        <v>108</v>
      </c>
      <c r="F456" t="s">
        <v>1901</v>
      </c>
    </row>
    <row r="457" spans="1:6" x14ac:dyDescent="0.25">
      <c r="A457" t="s">
        <v>553</v>
      </c>
      <c r="B457" s="8" t="s">
        <v>1717</v>
      </c>
      <c r="C457">
        <v>7698</v>
      </c>
      <c r="D457">
        <v>21115</v>
      </c>
      <c r="E457" t="s">
        <v>10</v>
      </c>
      <c r="F457" t="s">
        <v>1901</v>
      </c>
    </row>
    <row r="458" spans="1:6" x14ac:dyDescent="0.25">
      <c r="A458" t="s">
        <v>1379</v>
      </c>
      <c r="B458" s="8" t="s">
        <v>1380</v>
      </c>
      <c r="C458">
        <v>170723</v>
      </c>
      <c r="D458">
        <v>208557</v>
      </c>
      <c r="E458" t="s">
        <v>149</v>
      </c>
      <c r="F458" t="s">
        <v>1901</v>
      </c>
    </row>
    <row r="459" spans="1:6" x14ac:dyDescent="0.25">
      <c r="A459" t="s">
        <v>1379</v>
      </c>
      <c r="B459" s="8" t="s">
        <v>1872</v>
      </c>
      <c r="C459">
        <v>7533</v>
      </c>
      <c r="D459">
        <v>21598</v>
      </c>
      <c r="E459" t="s">
        <v>10</v>
      </c>
      <c r="F459" t="s">
        <v>1901</v>
      </c>
    </row>
    <row r="460" spans="1:6" x14ac:dyDescent="0.25">
      <c r="A460" t="s">
        <v>1381</v>
      </c>
      <c r="B460" s="8" t="s">
        <v>1382</v>
      </c>
      <c r="C460">
        <v>124</v>
      </c>
      <c r="D460">
        <v>36651</v>
      </c>
      <c r="E460" t="s">
        <v>149</v>
      </c>
      <c r="F460" t="s">
        <v>1901</v>
      </c>
    </row>
    <row r="461" spans="1:6" x14ac:dyDescent="0.25">
      <c r="A461" t="s">
        <v>1381</v>
      </c>
      <c r="B461" s="8" t="s">
        <v>1873</v>
      </c>
      <c r="C461">
        <v>7533</v>
      </c>
      <c r="D461">
        <v>21598</v>
      </c>
      <c r="E461" t="s">
        <v>10</v>
      </c>
      <c r="F461" t="s">
        <v>1901</v>
      </c>
    </row>
    <row r="462" spans="1:6" x14ac:dyDescent="0.25">
      <c r="A462" t="s">
        <v>1403</v>
      </c>
      <c r="B462" s="8" t="s">
        <v>1404</v>
      </c>
      <c r="C462">
        <v>76908</v>
      </c>
      <c r="D462">
        <v>114742</v>
      </c>
      <c r="E462" t="s">
        <v>149</v>
      </c>
      <c r="F462" t="s">
        <v>1901</v>
      </c>
    </row>
    <row r="463" spans="1:6" x14ac:dyDescent="0.25">
      <c r="A463" t="s">
        <v>1403</v>
      </c>
      <c r="B463" s="8" t="s">
        <v>1875</v>
      </c>
      <c r="C463">
        <v>29012</v>
      </c>
      <c r="D463">
        <v>43077</v>
      </c>
      <c r="E463" t="s">
        <v>10</v>
      </c>
      <c r="F463" t="s">
        <v>1901</v>
      </c>
    </row>
    <row r="464" spans="1:6" x14ac:dyDescent="0.25">
      <c r="A464" t="s">
        <v>1408</v>
      </c>
      <c r="B464" s="8" t="s">
        <v>1409</v>
      </c>
      <c r="C464">
        <v>170358</v>
      </c>
      <c r="D464">
        <v>208192</v>
      </c>
      <c r="E464" t="s">
        <v>149</v>
      </c>
      <c r="F464" t="s">
        <v>1901</v>
      </c>
    </row>
    <row r="465" spans="1:6" x14ac:dyDescent="0.25">
      <c r="A465" t="s">
        <v>1408</v>
      </c>
      <c r="B465" s="8" t="s">
        <v>1877</v>
      </c>
      <c r="C465">
        <v>29012</v>
      </c>
      <c r="D465">
        <v>43077</v>
      </c>
      <c r="E465" t="s">
        <v>10</v>
      </c>
      <c r="F465" t="s">
        <v>1901</v>
      </c>
    </row>
    <row r="466" spans="1:6" x14ac:dyDescent="0.25">
      <c r="A466" t="s">
        <v>266</v>
      </c>
      <c r="B466" s="8" t="s">
        <v>267</v>
      </c>
      <c r="C466">
        <v>598973</v>
      </c>
      <c r="D466">
        <v>616426</v>
      </c>
      <c r="E466" t="s">
        <v>108</v>
      </c>
      <c r="F466" t="s">
        <v>1901</v>
      </c>
    </row>
    <row r="467" spans="1:6" x14ac:dyDescent="0.25">
      <c r="A467" t="s">
        <v>266</v>
      </c>
      <c r="B467" s="8" t="s">
        <v>819</v>
      </c>
      <c r="C467">
        <v>120556</v>
      </c>
      <c r="D467">
        <v>204002</v>
      </c>
      <c r="E467" t="s">
        <v>149</v>
      </c>
      <c r="F467" t="s">
        <v>1901</v>
      </c>
    </row>
    <row r="468" spans="1:6" x14ac:dyDescent="0.25">
      <c r="A468" t="s">
        <v>266</v>
      </c>
      <c r="B468" s="8" t="s">
        <v>1453</v>
      </c>
      <c r="C468">
        <v>7692</v>
      </c>
      <c r="D468">
        <v>20853</v>
      </c>
      <c r="E468" t="s">
        <v>10</v>
      </c>
      <c r="F468" t="s">
        <v>1901</v>
      </c>
    </row>
    <row r="469" spans="1:6" x14ac:dyDescent="0.25">
      <c r="A469" t="s">
        <v>825</v>
      </c>
      <c r="B469" s="8" t="s">
        <v>826</v>
      </c>
      <c r="C469">
        <v>69757</v>
      </c>
      <c r="D469">
        <v>104625</v>
      </c>
      <c r="E469" t="s">
        <v>149</v>
      </c>
      <c r="F469" t="s">
        <v>1901</v>
      </c>
    </row>
    <row r="470" spans="1:6" x14ac:dyDescent="0.25">
      <c r="A470" t="s">
        <v>825</v>
      </c>
      <c r="B470" s="8" t="s">
        <v>1457</v>
      </c>
      <c r="C470">
        <v>7640</v>
      </c>
      <c r="D470">
        <v>23610</v>
      </c>
      <c r="E470" t="s">
        <v>10</v>
      </c>
      <c r="F470" t="s">
        <v>1901</v>
      </c>
    </row>
    <row r="471" spans="1:6" x14ac:dyDescent="0.25">
      <c r="A471" t="s">
        <v>859</v>
      </c>
      <c r="B471" s="8" t="s">
        <v>1468</v>
      </c>
      <c r="C471">
        <v>256938</v>
      </c>
      <c r="D471">
        <v>281293</v>
      </c>
      <c r="E471" t="s">
        <v>10</v>
      </c>
      <c r="F471" t="s">
        <v>1901</v>
      </c>
    </row>
    <row r="472" spans="1:6" x14ac:dyDescent="0.25">
      <c r="A472" t="s">
        <v>859</v>
      </c>
      <c r="B472" s="8" t="s">
        <v>860</v>
      </c>
      <c r="C472">
        <v>168265</v>
      </c>
      <c r="D472">
        <v>203630</v>
      </c>
      <c r="E472" t="s">
        <v>149</v>
      </c>
      <c r="F472" t="s">
        <v>1901</v>
      </c>
    </row>
    <row r="473" spans="1:6" x14ac:dyDescent="0.25">
      <c r="A473" t="s">
        <v>859</v>
      </c>
      <c r="B473" s="8" t="s">
        <v>1469</v>
      </c>
      <c r="C473">
        <v>30359</v>
      </c>
      <c r="D473">
        <v>46228</v>
      </c>
      <c r="E473" t="s">
        <v>10</v>
      </c>
      <c r="F473" t="s">
        <v>1901</v>
      </c>
    </row>
    <row r="474" spans="1:6" x14ac:dyDescent="0.25">
      <c r="A474" t="s">
        <v>897</v>
      </c>
      <c r="B474" s="8" t="s">
        <v>1485</v>
      </c>
      <c r="C474">
        <v>8056</v>
      </c>
      <c r="D474">
        <v>23989</v>
      </c>
      <c r="E474" t="s">
        <v>10</v>
      </c>
      <c r="F474" t="s">
        <v>1901</v>
      </c>
    </row>
    <row r="475" spans="1:6" x14ac:dyDescent="0.25">
      <c r="A475" t="s">
        <v>897</v>
      </c>
      <c r="B475" s="8" t="s">
        <v>898</v>
      </c>
      <c r="C475">
        <v>16796</v>
      </c>
      <c r="D475">
        <v>53711</v>
      </c>
      <c r="E475" t="s">
        <v>149</v>
      </c>
      <c r="F475" t="s">
        <v>1901</v>
      </c>
    </row>
    <row r="476" spans="1:6" x14ac:dyDescent="0.25">
      <c r="A476" t="s">
        <v>897</v>
      </c>
      <c r="B476" s="8" t="s">
        <v>1486</v>
      </c>
      <c r="C476">
        <v>23168</v>
      </c>
      <c r="D476">
        <v>37595</v>
      </c>
      <c r="E476" t="s">
        <v>10</v>
      </c>
      <c r="F476" t="s">
        <v>1901</v>
      </c>
    </row>
    <row r="477" spans="1:6" x14ac:dyDescent="0.25">
      <c r="A477" t="s">
        <v>907</v>
      </c>
      <c r="B477" s="8" t="s">
        <v>908</v>
      </c>
      <c r="C477">
        <v>236709</v>
      </c>
      <c r="D477">
        <v>280083</v>
      </c>
      <c r="E477" t="s">
        <v>149</v>
      </c>
      <c r="F477" t="s">
        <v>1901</v>
      </c>
    </row>
    <row r="478" spans="1:6" x14ac:dyDescent="0.25">
      <c r="A478" t="s">
        <v>907</v>
      </c>
      <c r="B478" s="8" t="s">
        <v>909</v>
      </c>
      <c r="C478">
        <v>220543</v>
      </c>
      <c r="D478">
        <v>268762</v>
      </c>
      <c r="E478" t="s">
        <v>149</v>
      </c>
      <c r="F478" t="s">
        <v>1901</v>
      </c>
    </row>
    <row r="479" spans="1:6" x14ac:dyDescent="0.25">
      <c r="A479" t="s">
        <v>907</v>
      </c>
      <c r="B479" s="8" t="s">
        <v>1498</v>
      </c>
      <c r="C479">
        <v>317951</v>
      </c>
      <c r="D479">
        <v>333376</v>
      </c>
      <c r="E479" t="s">
        <v>10</v>
      </c>
      <c r="F479" t="s">
        <v>1901</v>
      </c>
    </row>
    <row r="480" spans="1:6" x14ac:dyDescent="0.25">
      <c r="A480" t="s">
        <v>907</v>
      </c>
      <c r="B480" s="8" t="s">
        <v>1499</v>
      </c>
      <c r="C480">
        <v>7953</v>
      </c>
      <c r="D480">
        <v>21359</v>
      </c>
      <c r="E480" t="s">
        <v>10</v>
      </c>
      <c r="F480" t="s">
        <v>1901</v>
      </c>
    </row>
    <row r="481" spans="1:6" x14ac:dyDescent="0.25">
      <c r="A481" t="s">
        <v>921</v>
      </c>
      <c r="B481" s="8" t="s">
        <v>922</v>
      </c>
      <c r="C481">
        <v>148025</v>
      </c>
      <c r="D481">
        <v>184432</v>
      </c>
      <c r="E481" t="s">
        <v>149</v>
      </c>
      <c r="F481" t="s">
        <v>1901</v>
      </c>
    </row>
    <row r="482" spans="1:6" x14ac:dyDescent="0.25">
      <c r="A482" t="s">
        <v>921</v>
      </c>
      <c r="B482" s="8" t="s">
        <v>923</v>
      </c>
      <c r="C482">
        <v>722123</v>
      </c>
      <c r="D482">
        <v>756995</v>
      </c>
      <c r="E482" t="s">
        <v>149</v>
      </c>
      <c r="F482" t="s">
        <v>1901</v>
      </c>
    </row>
    <row r="483" spans="1:6" x14ac:dyDescent="0.25">
      <c r="A483" t="s">
        <v>921</v>
      </c>
      <c r="B483" s="8" t="s">
        <v>1510</v>
      </c>
      <c r="C483">
        <v>7956</v>
      </c>
      <c r="D483">
        <v>23862</v>
      </c>
      <c r="E483" t="s">
        <v>10</v>
      </c>
      <c r="F483" t="s">
        <v>1901</v>
      </c>
    </row>
    <row r="484" spans="1:6" x14ac:dyDescent="0.25">
      <c r="A484" t="s">
        <v>928</v>
      </c>
      <c r="B484" s="8" t="s">
        <v>929</v>
      </c>
      <c r="C484">
        <v>148591</v>
      </c>
      <c r="D484">
        <v>183100</v>
      </c>
      <c r="E484" t="s">
        <v>149</v>
      </c>
      <c r="F484" t="s">
        <v>1901</v>
      </c>
    </row>
    <row r="485" spans="1:6" x14ac:dyDescent="0.25">
      <c r="A485" t="s">
        <v>928</v>
      </c>
      <c r="B485" s="8" t="s">
        <v>1514</v>
      </c>
      <c r="C485">
        <v>8051</v>
      </c>
      <c r="D485">
        <v>22014</v>
      </c>
      <c r="E485" t="s">
        <v>10</v>
      </c>
      <c r="F485" t="s">
        <v>1901</v>
      </c>
    </row>
    <row r="486" spans="1:6" x14ac:dyDescent="0.25">
      <c r="A486" t="s">
        <v>1004</v>
      </c>
      <c r="B486" s="8" t="s">
        <v>1005</v>
      </c>
      <c r="C486">
        <v>302108</v>
      </c>
      <c r="D486">
        <v>373464</v>
      </c>
      <c r="E486" t="s">
        <v>149</v>
      </c>
      <c r="F486" t="s">
        <v>1901</v>
      </c>
    </row>
    <row r="487" spans="1:6" x14ac:dyDescent="0.25">
      <c r="A487" t="s">
        <v>1004</v>
      </c>
      <c r="B487" s="8" t="s">
        <v>1589</v>
      </c>
      <c r="C487">
        <v>7729</v>
      </c>
      <c r="D487">
        <v>21378</v>
      </c>
      <c r="E487" t="s">
        <v>10</v>
      </c>
      <c r="F487" t="s">
        <v>1901</v>
      </c>
    </row>
    <row r="488" spans="1:6" x14ac:dyDescent="0.25">
      <c r="A488" t="s">
        <v>1014</v>
      </c>
      <c r="B488" s="8" t="s">
        <v>1015</v>
      </c>
      <c r="C488">
        <v>7000</v>
      </c>
      <c r="D488">
        <v>88055</v>
      </c>
      <c r="E488" t="s">
        <v>149</v>
      </c>
      <c r="F488" t="s">
        <v>1901</v>
      </c>
    </row>
    <row r="489" spans="1:6" x14ac:dyDescent="0.25">
      <c r="A489" t="s">
        <v>1044</v>
      </c>
      <c r="B489" s="8" t="s">
        <v>1045</v>
      </c>
      <c r="C489">
        <v>292667</v>
      </c>
      <c r="D489">
        <v>336157</v>
      </c>
      <c r="E489" t="s">
        <v>149</v>
      </c>
      <c r="F489" t="s">
        <v>1901</v>
      </c>
    </row>
    <row r="490" spans="1:6" x14ac:dyDescent="0.25">
      <c r="A490" t="s">
        <v>424</v>
      </c>
      <c r="B490" s="8" t="s">
        <v>425</v>
      </c>
      <c r="C490">
        <v>558026</v>
      </c>
      <c r="D490">
        <v>572607</v>
      </c>
      <c r="E490" t="s">
        <v>108</v>
      </c>
      <c r="F490" t="s">
        <v>1901</v>
      </c>
    </row>
    <row r="491" spans="1:6" x14ac:dyDescent="0.25">
      <c r="A491" t="s">
        <v>439</v>
      </c>
      <c r="B491" s="8" t="s">
        <v>440</v>
      </c>
      <c r="C491">
        <v>146118</v>
      </c>
      <c r="D491">
        <v>160336</v>
      </c>
      <c r="E491" t="s">
        <v>108</v>
      </c>
      <c r="F491" t="s">
        <v>1901</v>
      </c>
    </row>
    <row r="492" spans="1:6" x14ac:dyDescent="0.25">
      <c r="A492" t="s">
        <v>439</v>
      </c>
      <c r="B492" s="8" t="s">
        <v>1617</v>
      </c>
      <c r="C492">
        <v>30215</v>
      </c>
      <c r="D492">
        <v>43705</v>
      </c>
      <c r="E492" t="s">
        <v>10</v>
      </c>
      <c r="F492" t="s">
        <v>1901</v>
      </c>
    </row>
    <row r="493" spans="1:6" x14ac:dyDescent="0.25">
      <c r="A493" t="s">
        <v>441</v>
      </c>
      <c r="B493" s="8" t="s">
        <v>1059</v>
      </c>
      <c r="C493">
        <v>961212</v>
      </c>
      <c r="D493">
        <v>1043791</v>
      </c>
      <c r="E493" t="s">
        <v>149</v>
      </c>
      <c r="F493" t="s">
        <v>1901</v>
      </c>
    </row>
    <row r="494" spans="1:6" x14ac:dyDescent="0.25">
      <c r="A494" t="s">
        <v>441</v>
      </c>
      <c r="B494" s="8" t="s">
        <v>442</v>
      </c>
      <c r="C494">
        <v>49</v>
      </c>
      <c r="D494">
        <v>8836</v>
      </c>
      <c r="E494" t="s">
        <v>108</v>
      </c>
      <c r="F494" t="s">
        <v>1901</v>
      </c>
    </row>
    <row r="495" spans="1:6" x14ac:dyDescent="0.25">
      <c r="A495" t="s">
        <v>441</v>
      </c>
      <c r="B495" s="8" t="s">
        <v>1618</v>
      </c>
      <c r="C495">
        <v>30282</v>
      </c>
      <c r="D495">
        <v>43617</v>
      </c>
      <c r="E495" t="s">
        <v>10</v>
      </c>
      <c r="F495" t="s">
        <v>1901</v>
      </c>
    </row>
    <row r="496" spans="1:6" x14ac:dyDescent="0.25">
      <c r="A496" t="s">
        <v>1076</v>
      </c>
      <c r="B496" s="8" t="s">
        <v>1077</v>
      </c>
      <c r="C496">
        <v>470973</v>
      </c>
      <c r="D496">
        <v>496495</v>
      </c>
      <c r="E496" t="s">
        <v>149</v>
      </c>
      <c r="F496" t="s">
        <v>1901</v>
      </c>
    </row>
    <row r="497" spans="1:6" x14ac:dyDescent="0.25">
      <c r="A497" t="s">
        <v>1076</v>
      </c>
      <c r="B497" s="8" t="s">
        <v>1631</v>
      </c>
      <c r="C497">
        <v>234259</v>
      </c>
      <c r="D497">
        <v>247781</v>
      </c>
      <c r="E497" t="s">
        <v>10</v>
      </c>
      <c r="F497" t="s">
        <v>1901</v>
      </c>
    </row>
    <row r="498" spans="1:6" x14ac:dyDescent="0.25">
      <c r="A498" t="s">
        <v>1634</v>
      </c>
      <c r="B498" s="8" t="s">
        <v>1635</v>
      </c>
      <c r="C498">
        <v>67</v>
      </c>
      <c r="D498">
        <v>12971</v>
      </c>
      <c r="E498" t="s">
        <v>10</v>
      </c>
      <c r="F498" t="s">
        <v>1901</v>
      </c>
    </row>
    <row r="499" spans="1:6" x14ac:dyDescent="0.25">
      <c r="A499" t="s">
        <v>1634</v>
      </c>
      <c r="B499" s="8" t="s">
        <v>1636</v>
      </c>
      <c r="C499">
        <v>7840</v>
      </c>
      <c r="D499">
        <v>21317</v>
      </c>
      <c r="E499" t="s">
        <v>10</v>
      </c>
      <c r="F499" t="s">
        <v>1901</v>
      </c>
    </row>
    <row r="500" spans="1:6" x14ac:dyDescent="0.25">
      <c r="A500" t="s">
        <v>1083</v>
      </c>
      <c r="B500" s="8" t="s">
        <v>1084</v>
      </c>
      <c r="C500">
        <v>474418</v>
      </c>
      <c r="D500">
        <v>503868</v>
      </c>
      <c r="E500" t="s">
        <v>149</v>
      </c>
      <c r="F500" t="s">
        <v>1901</v>
      </c>
    </row>
    <row r="501" spans="1:6" x14ac:dyDescent="0.25">
      <c r="A501" t="s">
        <v>1083</v>
      </c>
      <c r="B501" s="8" t="s">
        <v>1637</v>
      </c>
      <c r="C501">
        <v>13120</v>
      </c>
      <c r="D501">
        <v>26228</v>
      </c>
      <c r="E501" t="s">
        <v>10</v>
      </c>
      <c r="F501" t="s">
        <v>1901</v>
      </c>
    </row>
    <row r="502" spans="1:6" x14ac:dyDescent="0.25">
      <c r="A502" t="s">
        <v>467</v>
      </c>
      <c r="B502" s="8" t="s">
        <v>1638</v>
      </c>
      <c r="C502">
        <v>32059</v>
      </c>
      <c r="D502">
        <v>45647</v>
      </c>
      <c r="E502" t="s">
        <v>10</v>
      </c>
      <c r="F502" t="s">
        <v>1901</v>
      </c>
    </row>
    <row r="503" spans="1:6" x14ac:dyDescent="0.25">
      <c r="A503" t="s">
        <v>467</v>
      </c>
      <c r="B503" s="8" t="s">
        <v>468</v>
      </c>
      <c r="C503">
        <v>228</v>
      </c>
      <c r="D503">
        <v>7379</v>
      </c>
      <c r="E503" t="s">
        <v>108</v>
      </c>
      <c r="F503" t="s">
        <v>1901</v>
      </c>
    </row>
    <row r="504" spans="1:6" x14ac:dyDescent="0.25">
      <c r="A504" t="s">
        <v>467</v>
      </c>
      <c r="B504" s="8" t="s">
        <v>1085</v>
      </c>
      <c r="C504">
        <v>915</v>
      </c>
      <c r="D504">
        <v>32789</v>
      </c>
      <c r="E504" t="s">
        <v>149</v>
      </c>
      <c r="F504" t="s">
        <v>1901</v>
      </c>
    </row>
    <row r="505" spans="1:6" x14ac:dyDescent="0.25">
      <c r="A505" t="s">
        <v>1639</v>
      </c>
      <c r="B505" s="8" t="s">
        <v>1640</v>
      </c>
      <c r="C505">
        <v>1047947</v>
      </c>
      <c r="D505">
        <v>1060851</v>
      </c>
      <c r="E505" t="s">
        <v>10</v>
      </c>
      <c r="F505" t="s">
        <v>1901</v>
      </c>
    </row>
    <row r="506" spans="1:6" x14ac:dyDescent="0.25">
      <c r="A506" t="s">
        <v>475</v>
      </c>
      <c r="B506" s="8" t="s">
        <v>1089</v>
      </c>
      <c r="C506">
        <v>114776</v>
      </c>
      <c r="D506">
        <v>151547</v>
      </c>
      <c r="E506" t="s">
        <v>149</v>
      </c>
      <c r="F506" t="s">
        <v>1901</v>
      </c>
    </row>
    <row r="507" spans="1:6" x14ac:dyDescent="0.25">
      <c r="A507" t="s">
        <v>475</v>
      </c>
      <c r="B507" s="8" t="s">
        <v>1089</v>
      </c>
      <c r="C507">
        <v>32</v>
      </c>
      <c r="D507">
        <v>31263</v>
      </c>
      <c r="E507" t="s">
        <v>149</v>
      </c>
      <c r="F507" t="s">
        <v>1901</v>
      </c>
    </row>
    <row r="508" spans="1:6" x14ac:dyDescent="0.25">
      <c r="A508" t="s">
        <v>475</v>
      </c>
      <c r="B508" s="8" t="s">
        <v>476</v>
      </c>
      <c r="C508">
        <v>57081</v>
      </c>
      <c r="D508">
        <v>67372</v>
      </c>
      <c r="E508" t="s">
        <v>108</v>
      </c>
      <c r="F508" t="s">
        <v>1901</v>
      </c>
    </row>
    <row r="509" spans="1:6" x14ac:dyDescent="0.25">
      <c r="A509" t="s">
        <v>475</v>
      </c>
      <c r="B509" s="8" t="s">
        <v>1641</v>
      </c>
      <c r="C509">
        <v>7867</v>
      </c>
      <c r="D509">
        <v>21498</v>
      </c>
      <c r="E509" t="s">
        <v>10</v>
      </c>
      <c r="F509" t="s">
        <v>1901</v>
      </c>
    </row>
    <row r="510" spans="1:6" x14ac:dyDescent="0.25">
      <c r="A510" t="s">
        <v>1096</v>
      </c>
      <c r="B510" s="8" t="s">
        <v>1097</v>
      </c>
      <c r="C510">
        <v>54644</v>
      </c>
      <c r="D510">
        <v>87252</v>
      </c>
      <c r="E510" t="s">
        <v>149</v>
      </c>
      <c r="F510" t="s">
        <v>1901</v>
      </c>
    </row>
    <row r="511" spans="1:6" x14ac:dyDescent="0.25">
      <c r="A511" t="s">
        <v>478</v>
      </c>
      <c r="B511" s="8" t="s">
        <v>479</v>
      </c>
      <c r="C511">
        <v>73897</v>
      </c>
      <c r="D511">
        <v>90508</v>
      </c>
      <c r="E511" t="s">
        <v>108</v>
      </c>
      <c r="F511" t="s">
        <v>1901</v>
      </c>
    </row>
    <row r="512" spans="1:6" x14ac:dyDescent="0.25">
      <c r="A512" t="s">
        <v>478</v>
      </c>
      <c r="B512" s="8" t="s">
        <v>1098</v>
      </c>
      <c r="C512">
        <v>119243</v>
      </c>
      <c r="D512">
        <v>206255</v>
      </c>
      <c r="E512" t="s">
        <v>149</v>
      </c>
      <c r="F512" t="s">
        <v>1901</v>
      </c>
    </row>
    <row r="513" spans="1:6" x14ac:dyDescent="0.25">
      <c r="A513" t="s">
        <v>478</v>
      </c>
      <c r="B513" s="8" t="s">
        <v>1098</v>
      </c>
      <c r="C513">
        <v>274306</v>
      </c>
      <c r="D513">
        <v>301576</v>
      </c>
      <c r="E513" t="s">
        <v>149</v>
      </c>
      <c r="F513" t="s">
        <v>1901</v>
      </c>
    </row>
    <row r="514" spans="1:6" x14ac:dyDescent="0.25">
      <c r="A514" t="s">
        <v>478</v>
      </c>
      <c r="B514" s="8" t="s">
        <v>1643</v>
      </c>
      <c r="C514">
        <v>7829</v>
      </c>
      <c r="D514">
        <v>21733</v>
      </c>
      <c r="E514" t="s">
        <v>10</v>
      </c>
      <c r="F514" t="s">
        <v>1901</v>
      </c>
    </row>
    <row r="515" spans="1:6" x14ac:dyDescent="0.25">
      <c r="A515" t="s">
        <v>1644</v>
      </c>
      <c r="B515" s="8" t="s">
        <v>1645</v>
      </c>
      <c r="C515">
        <v>51521</v>
      </c>
      <c r="D515">
        <v>64900</v>
      </c>
      <c r="E515" t="s">
        <v>10</v>
      </c>
      <c r="F515" t="s">
        <v>1901</v>
      </c>
    </row>
    <row r="516" spans="1:6" x14ac:dyDescent="0.25">
      <c r="A516" t="s">
        <v>480</v>
      </c>
      <c r="B516" s="8" t="s">
        <v>481</v>
      </c>
      <c r="C516">
        <v>100880</v>
      </c>
      <c r="D516">
        <v>130930</v>
      </c>
      <c r="E516" t="s">
        <v>108</v>
      </c>
      <c r="F516" t="s">
        <v>1901</v>
      </c>
    </row>
    <row r="517" spans="1:6" x14ac:dyDescent="0.25">
      <c r="A517" t="s">
        <v>480</v>
      </c>
      <c r="B517" s="8" t="s">
        <v>1648</v>
      </c>
      <c r="C517">
        <v>229393</v>
      </c>
      <c r="D517">
        <v>243347</v>
      </c>
      <c r="E517" t="s">
        <v>10</v>
      </c>
      <c r="F517" t="s">
        <v>1901</v>
      </c>
    </row>
    <row r="518" spans="1:6" x14ac:dyDescent="0.25">
      <c r="A518" t="s">
        <v>480</v>
      </c>
      <c r="B518" s="8" t="s">
        <v>1099</v>
      </c>
      <c r="C518">
        <v>220214</v>
      </c>
      <c r="D518">
        <v>256621</v>
      </c>
      <c r="E518" t="s">
        <v>149</v>
      </c>
      <c r="F518" t="s">
        <v>1901</v>
      </c>
    </row>
    <row r="519" spans="1:6" x14ac:dyDescent="0.25">
      <c r="A519" t="s">
        <v>1100</v>
      </c>
      <c r="B519" s="8" t="s">
        <v>1649</v>
      </c>
      <c r="C519">
        <v>74669</v>
      </c>
      <c r="D519">
        <v>87682</v>
      </c>
      <c r="E519" t="s">
        <v>10</v>
      </c>
      <c r="F519" t="s">
        <v>1901</v>
      </c>
    </row>
    <row r="520" spans="1:6" x14ac:dyDescent="0.25">
      <c r="A520" t="s">
        <v>1100</v>
      </c>
      <c r="B520" s="8" t="s">
        <v>1101</v>
      </c>
      <c r="C520">
        <v>257468</v>
      </c>
      <c r="D520">
        <v>300855</v>
      </c>
      <c r="E520" t="s">
        <v>149</v>
      </c>
      <c r="F520" t="s">
        <v>1901</v>
      </c>
    </row>
    <row r="521" spans="1:6" x14ac:dyDescent="0.25">
      <c r="A521" t="s">
        <v>1100</v>
      </c>
      <c r="B521" s="8" t="s">
        <v>1650</v>
      </c>
      <c r="C521">
        <v>30262</v>
      </c>
      <c r="D521">
        <v>43353</v>
      </c>
      <c r="E521" t="s">
        <v>10</v>
      </c>
      <c r="F521" t="s">
        <v>1901</v>
      </c>
    </row>
    <row r="522" spans="1:6" x14ac:dyDescent="0.25">
      <c r="A522" t="s">
        <v>484</v>
      </c>
      <c r="B522" s="8" t="s">
        <v>485</v>
      </c>
      <c r="C522">
        <v>517485</v>
      </c>
      <c r="D522">
        <v>527871</v>
      </c>
      <c r="E522" t="s">
        <v>108</v>
      </c>
      <c r="F522" t="s">
        <v>1901</v>
      </c>
    </row>
    <row r="523" spans="1:6" x14ac:dyDescent="0.25">
      <c r="A523" t="s">
        <v>484</v>
      </c>
      <c r="B523" s="8" t="s">
        <v>1651</v>
      </c>
      <c r="C523">
        <v>7817</v>
      </c>
      <c r="D523">
        <v>21584</v>
      </c>
      <c r="E523" t="s">
        <v>10</v>
      </c>
      <c r="F523" t="s">
        <v>1901</v>
      </c>
    </row>
    <row r="524" spans="1:6" x14ac:dyDescent="0.25">
      <c r="A524" t="s">
        <v>488</v>
      </c>
      <c r="B524" s="8" t="s">
        <v>489</v>
      </c>
      <c r="C524">
        <v>1926544</v>
      </c>
      <c r="D524">
        <v>1940526</v>
      </c>
      <c r="E524" t="s">
        <v>108</v>
      </c>
      <c r="F524" t="s">
        <v>1901</v>
      </c>
    </row>
    <row r="525" spans="1:6" x14ac:dyDescent="0.25">
      <c r="A525" t="s">
        <v>488</v>
      </c>
      <c r="B525" s="8" t="s">
        <v>489</v>
      </c>
      <c r="C525">
        <v>293484</v>
      </c>
      <c r="D525">
        <v>306974</v>
      </c>
      <c r="E525" t="s">
        <v>10</v>
      </c>
      <c r="F525" t="s">
        <v>1901</v>
      </c>
    </row>
    <row r="526" spans="1:6" x14ac:dyDescent="0.25">
      <c r="A526" t="s">
        <v>1114</v>
      </c>
      <c r="B526" s="8" t="s">
        <v>1115</v>
      </c>
      <c r="C526">
        <v>116627</v>
      </c>
      <c r="D526">
        <v>149660</v>
      </c>
      <c r="E526" t="s">
        <v>149</v>
      </c>
      <c r="F526" t="s">
        <v>1901</v>
      </c>
    </row>
    <row r="527" spans="1:6" x14ac:dyDescent="0.25">
      <c r="A527" t="s">
        <v>1114</v>
      </c>
      <c r="B527" s="8" t="s">
        <v>1656</v>
      </c>
      <c r="C527">
        <v>13270</v>
      </c>
      <c r="D527">
        <v>26733</v>
      </c>
      <c r="E527" t="s">
        <v>10</v>
      </c>
      <c r="F527" t="s">
        <v>1901</v>
      </c>
    </row>
    <row r="528" spans="1:6" x14ac:dyDescent="0.25">
      <c r="A528" t="s">
        <v>1122</v>
      </c>
      <c r="B528" s="8" t="s">
        <v>1663</v>
      </c>
      <c r="C528">
        <v>7791</v>
      </c>
      <c r="D528">
        <v>21379</v>
      </c>
      <c r="E528" t="s">
        <v>10</v>
      </c>
      <c r="F528" t="s">
        <v>1901</v>
      </c>
    </row>
    <row r="529" spans="1:6" x14ac:dyDescent="0.25">
      <c r="A529" t="s">
        <v>1122</v>
      </c>
      <c r="B529" s="8" t="s">
        <v>1123</v>
      </c>
      <c r="C529">
        <v>916</v>
      </c>
      <c r="D529">
        <v>32790</v>
      </c>
      <c r="E529" t="s">
        <v>149</v>
      </c>
      <c r="F529" t="s">
        <v>1901</v>
      </c>
    </row>
    <row r="530" spans="1:6" x14ac:dyDescent="0.25">
      <c r="A530" t="s">
        <v>1124</v>
      </c>
      <c r="B530" s="8" t="s">
        <v>1664</v>
      </c>
      <c r="C530">
        <v>30496</v>
      </c>
      <c r="D530">
        <v>43441</v>
      </c>
      <c r="E530" t="s">
        <v>10</v>
      </c>
      <c r="F530" t="s">
        <v>1901</v>
      </c>
    </row>
    <row r="531" spans="1:6" x14ac:dyDescent="0.25">
      <c r="A531" t="s">
        <v>1124</v>
      </c>
      <c r="B531" s="8" t="s">
        <v>1125</v>
      </c>
      <c r="C531">
        <v>535615</v>
      </c>
      <c r="D531">
        <v>578195</v>
      </c>
      <c r="E531" t="s">
        <v>149</v>
      </c>
      <c r="F531" t="s">
        <v>1901</v>
      </c>
    </row>
    <row r="532" spans="1:6" x14ac:dyDescent="0.25">
      <c r="A532" t="s">
        <v>1124</v>
      </c>
      <c r="B532" s="8" t="s">
        <v>1126</v>
      </c>
      <c r="C532">
        <v>58</v>
      </c>
      <c r="D532">
        <v>37256</v>
      </c>
      <c r="E532" t="s">
        <v>149</v>
      </c>
      <c r="F532" t="s">
        <v>1901</v>
      </c>
    </row>
    <row r="533" spans="1:6" x14ac:dyDescent="0.25">
      <c r="A533" t="s">
        <v>1129</v>
      </c>
      <c r="B533" s="8" t="s">
        <v>1665</v>
      </c>
      <c r="C533">
        <v>8011</v>
      </c>
      <c r="D533">
        <v>21599</v>
      </c>
      <c r="E533" t="s">
        <v>10</v>
      </c>
      <c r="F533" t="s">
        <v>1901</v>
      </c>
    </row>
    <row r="534" spans="1:6" x14ac:dyDescent="0.25">
      <c r="A534" t="s">
        <v>1129</v>
      </c>
      <c r="B534" s="8" t="s">
        <v>1130</v>
      </c>
      <c r="C534">
        <v>915</v>
      </c>
      <c r="D534">
        <v>32789</v>
      </c>
      <c r="E534" t="s">
        <v>149</v>
      </c>
      <c r="F534" t="s">
        <v>1901</v>
      </c>
    </row>
    <row r="535" spans="1:6" x14ac:dyDescent="0.25">
      <c r="A535" t="s">
        <v>1669</v>
      </c>
      <c r="B535" s="8" t="s">
        <v>1670</v>
      </c>
      <c r="C535">
        <v>350441</v>
      </c>
      <c r="D535">
        <v>366092</v>
      </c>
      <c r="E535" t="s">
        <v>10</v>
      </c>
      <c r="F535" t="s">
        <v>1901</v>
      </c>
    </row>
    <row r="536" spans="1:6" x14ac:dyDescent="0.25">
      <c r="A536" t="s">
        <v>502</v>
      </c>
      <c r="B536" s="8" t="s">
        <v>503</v>
      </c>
      <c r="C536">
        <v>443</v>
      </c>
      <c r="D536">
        <v>18656</v>
      </c>
      <c r="E536" t="s">
        <v>108</v>
      </c>
      <c r="F536" t="s">
        <v>1901</v>
      </c>
    </row>
    <row r="537" spans="1:6" x14ac:dyDescent="0.25">
      <c r="A537" t="s">
        <v>502</v>
      </c>
      <c r="B537" s="8" t="s">
        <v>503</v>
      </c>
      <c r="C537">
        <v>443</v>
      </c>
      <c r="D537">
        <v>18656</v>
      </c>
      <c r="E537" t="s">
        <v>10</v>
      </c>
      <c r="F537" t="s">
        <v>1901</v>
      </c>
    </row>
    <row r="538" spans="1:6" x14ac:dyDescent="0.25">
      <c r="A538" t="s">
        <v>502</v>
      </c>
      <c r="B538" s="8" t="s">
        <v>1671</v>
      </c>
      <c r="C538">
        <v>74755</v>
      </c>
      <c r="D538">
        <v>88218</v>
      </c>
      <c r="E538" t="s">
        <v>10</v>
      </c>
      <c r="F538" t="s">
        <v>1901</v>
      </c>
    </row>
    <row r="539" spans="1:6" x14ac:dyDescent="0.25">
      <c r="A539" t="s">
        <v>1673</v>
      </c>
      <c r="B539" s="8" t="s">
        <v>1674</v>
      </c>
      <c r="C539">
        <v>1449</v>
      </c>
      <c r="D539">
        <v>14203</v>
      </c>
      <c r="E539" t="s">
        <v>10</v>
      </c>
      <c r="F539" t="s">
        <v>1901</v>
      </c>
    </row>
    <row r="540" spans="1:6" x14ac:dyDescent="0.25">
      <c r="A540" t="s">
        <v>1673</v>
      </c>
      <c r="B540" s="8" t="s">
        <v>1675</v>
      </c>
      <c r="C540">
        <v>136</v>
      </c>
      <c r="D540">
        <v>12833</v>
      </c>
      <c r="E540" t="s">
        <v>10</v>
      </c>
      <c r="F540" t="s">
        <v>1901</v>
      </c>
    </row>
    <row r="541" spans="1:6" x14ac:dyDescent="0.25">
      <c r="A541" t="s">
        <v>1676</v>
      </c>
      <c r="B541" s="8" t="s">
        <v>1677</v>
      </c>
      <c r="C541">
        <v>13112</v>
      </c>
      <c r="D541">
        <v>26575</v>
      </c>
      <c r="E541" t="s">
        <v>10</v>
      </c>
      <c r="F541" t="s">
        <v>1901</v>
      </c>
    </row>
    <row r="542" spans="1:6" x14ac:dyDescent="0.25">
      <c r="A542" t="s">
        <v>506</v>
      </c>
      <c r="B542" s="8" t="s">
        <v>507</v>
      </c>
      <c r="C542">
        <v>131087</v>
      </c>
      <c r="D542">
        <v>137709</v>
      </c>
      <c r="E542" t="s">
        <v>108</v>
      </c>
      <c r="F542" t="s">
        <v>1901</v>
      </c>
    </row>
    <row r="543" spans="1:6" x14ac:dyDescent="0.25">
      <c r="A543" t="s">
        <v>506</v>
      </c>
      <c r="B543" s="8" t="s">
        <v>508</v>
      </c>
      <c r="C543">
        <v>184</v>
      </c>
      <c r="D543">
        <v>6057</v>
      </c>
      <c r="E543" t="s">
        <v>108</v>
      </c>
      <c r="F543" t="s">
        <v>1901</v>
      </c>
    </row>
    <row r="544" spans="1:6" x14ac:dyDescent="0.25">
      <c r="A544" t="s">
        <v>506</v>
      </c>
      <c r="B544" s="8" t="s">
        <v>1136</v>
      </c>
      <c r="C544">
        <v>7715</v>
      </c>
      <c r="D544">
        <v>53630</v>
      </c>
      <c r="E544" t="s">
        <v>149</v>
      </c>
      <c r="F544" t="s">
        <v>1901</v>
      </c>
    </row>
    <row r="545" spans="1:6" x14ac:dyDescent="0.25">
      <c r="A545" t="s">
        <v>521</v>
      </c>
      <c r="B545" s="8" t="s">
        <v>522</v>
      </c>
      <c r="C545">
        <v>1660384</v>
      </c>
      <c r="D545">
        <v>1674602</v>
      </c>
      <c r="E545" t="s">
        <v>108</v>
      </c>
      <c r="F545" t="s">
        <v>1901</v>
      </c>
    </row>
    <row r="546" spans="1:6" x14ac:dyDescent="0.25">
      <c r="A546" t="s">
        <v>521</v>
      </c>
      <c r="B546" s="8" t="s">
        <v>523</v>
      </c>
      <c r="C546">
        <v>364150</v>
      </c>
      <c r="D546">
        <v>374462</v>
      </c>
      <c r="E546" t="s">
        <v>108</v>
      </c>
      <c r="F546" t="s">
        <v>1901</v>
      </c>
    </row>
    <row r="547" spans="1:6" x14ac:dyDescent="0.25">
      <c r="A547" t="s">
        <v>526</v>
      </c>
      <c r="B547" s="8" t="s">
        <v>527</v>
      </c>
      <c r="C547">
        <v>105</v>
      </c>
      <c r="D547">
        <v>112071</v>
      </c>
      <c r="E547" t="s">
        <v>108</v>
      </c>
      <c r="F547" t="s">
        <v>1901</v>
      </c>
    </row>
    <row r="548" spans="1:6" x14ac:dyDescent="0.25">
      <c r="A548" t="s">
        <v>530</v>
      </c>
      <c r="B548" s="8" t="s">
        <v>1154</v>
      </c>
      <c r="C548">
        <v>176332</v>
      </c>
      <c r="D548">
        <v>225001</v>
      </c>
      <c r="E548" t="s">
        <v>149</v>
      </c>
      <c r="F548" t="s">
        <v>1901</v>
      </c>
    </row>
    <row r="549" spans="1:6" x14ac:dyDescent="0.25">
      <c r="A549" t="s">
        <v>530</v>
      </c>
      <c r="B549" s="8" t="s">
        <v>531</v>
      </c>
      <c r="C549">
        <v>156156</v>
      </c>
      <c r="D549">
        <v>170580</v>
      </c>
      <c r="E549" t="s">
        <v>108</v>
      </c>
      <c r="F549" t="s">
        <v>1901</v>
      </c>
    </row>
    <row r="550" spans="1:6" x14ac:dyDescent="0.25">
      <c r="A550" t="s">
        <v>532</v>
      </c>
      <c r="B550" s="8" t="s">
        <v>533</v>
      </c>
      <c r="C550">
        <v>57081</v>
      </c>
      <c r="D550">
        <v>66429</v>
      </c>
      <c r="E550" t="s">
        <v>108</v>
      </c>
      <c r="F550" t="s">
        <v>1901</v>
      </c>
    </row>
    <row r="551" spans="1:6" x14ac:dyDescent="0.25">
      <c r="A551" t="s">
        <v>532</v>
      </c>
      <c r="B551" s="8" t="s">
        <v>1158</v>
      </c>
      <c r="C551">
        <v>102181</v>
      </c>
      <c r="D551">
        <v>152622</v>
      </c>
      <c r="E551" t="s">
        <v>149</v>
      </c>
      <c r="F551" t="s">
        <v>1901</v>
      </c>
    </row>
    <row r="552" spans="1:6" x14ac:dyDescent="0.25">
      <c r="A552" t="s">
        <v>532</v>
      </c>
      <c r="B552" s="8" t="s">
        <v>1688</v>
      </c>
      <c r="C552">
        <v>7713</v>
      </c>
      <c r="D552">
        <v>21302</v>
      </c>
      <c r="E552" t="s">
        <v>10</v>
      </c>
      <c r="F552" t="s">
        <v>1901</v>
      </c>
    </row>
    <row r="553" spans="1:6" x14ac:dyDescent="0.25">
      <c r="A553" t="s">
        <v>1689</v>
      </c>
      <c r="B553" s="8" t="s">
        <v>1690</v>
      </c>
      <c r="C553">
        <v>7694</v>
      </c>
      <c r="D553">
        <v>20448</v>
      </c>
      <c r="E553" t="s">
        <v>10</v>
      </c>
      <c r="F553" t="s">
        <v>1901</v>
      </c>
    </row>
    <row r="554" spans="1:6" x14ac:dyDescent="0.25">
      <c r="A554" t="s">
        <v>1689</v>
      </c>
      <c r="B554" s="8" t="s">
        <v>1691</v>
      </c>
      <c r="C554">
        <v>116</v>
      </c>
      <c r="D554">
        <v>12813</v>
      </c>
      <c r="E554" t="s">
        <v>10</v>
      </c>
      <c r="F554" t="s">
        <v>1901</v>
      </c>
    </row>
    <row r="555" spans="1:6" x14ac:dyDescent="0.25">
      <c r="A555" t="s">
        <v>1163</v>
      </c>
      <c r="B555" s="8" t="s">
        <v>1164</v>
      </c>
      <c r="C555">
        <v>695</v>
      </c>
      <c r="D555">
        <v>36706</v>
      </c>
      <c r="E555" t="s">
        <v>149</v>
      </c>
      <c r="F555" t="s">
        <v>1901</v>
      </c>
    </row>
    <row r="556" spans="1:6" x14ac:dyDescent="0.25">
      <c r="A556" t="s">
        <v>1163</v>
      </c>
      <c r="B556" s="8" t="s">
        <v>1692</v>
      </c>
      <c r="C556">
        <v>13112</v>
      </c>
      <c r="D556">
        <v>26575</v>
      </c>
      <c r="E556" t="s">
        <v>10</v>
      </c>
      <c r="F556" t="s">
        <v>1901</v>
      </c>
    </row>
    <row r="557" spans="1:6" x14ac:dyDescent="0.25">
      <c r="A557" t="s">
        <v>538</v>
      </c>
      <c r="B557" s="8" t="s">
        <v>1170</v>
      </c>
      <c r="C557">
        <v>472552</v>
      </c>
      <c r="D557">
        <v>509054</v>
      </c>
      <c r="E557" t="s">
        <v>149</v>
      </c>
      <c r="F557" t="s">
        <v>1901</v>
      </c>
    </row>
    <row r="558" spans="1:6" x14ac:dyDescent="0.25">
      <c r="A558" t="s">
        <v>538</v>
      </c>
      <c r="B558" s="8" t="s">
        <v>1171</v>
      </c>
      <c r="C558">
        <v>159153</v>
      </c>
      <c r="D558">
        <v>197092</v>
      </c>
      <c r="E558" t="s">
        <v>149</v>
      </c>
      <c r="F558" t="s">
        <v>1901</v>
      </c>
    </row>
    <row r="559" spans="1:6" x14ac:dyDescent="0.25">
      <c r="A559" t="s">
        <v>538</v>
      </c>
      <c r="B559" s="8" t="s">
        <v>1695</v>
      </c>
      <c r="C559">
        <v>30461</v>
      </c>
      <c r="D559">
        <v>46025</v>
      </c>
      <c r="E559" t="s">
        <v>10</v>
      </c>
      <c r="F559" t="s">
        <v>1901</v>
      </c>
    </row>
    <row r="560" spans="1:6" x14ac:dyDescent="0.25">
      <c r="A560" t="s">
        <v>538</v>
      </c>
      <c r="B560" s="8" t="s">
        <v>1696</v>
      </c>
      <c r="C560">
        <v>26</v>
      </c>
      <c r="D560">
        <v>19244</v>
      </c>
      <c r="E560" t="s">
        <v>10</v>
      </c>
      <c r="F560" t="s">
        <v>1901</v>
      </c>
    </row>
    <row r="561" spans="1:6" x14ac:dyDescent="0.25">
      <c r="A561" t="s">
        <v>538</v>
      </c>
      <c r="B561" s="8" t="s">
        <v>539</v>
      </c>
      <c r="C561">
        <v>357</v>
      </c>
      <c r="D561">
        <v>12253</v>
      </c>
      <c r="E561" t="s">
        <v>108</v>
      </c>
      <c r="F561" t="s">
        <v>1901</v>
      </c>
    </row>
    <row r="562" spans="1:6" x14ac:dyDescent="0.25">
      <c r="A562" t="s">
        <v>1697</v>
      </c>
      <c r="B562" s="8" t="s">
        <v>1698</v>
      </c>
      <c r="C562">
        <v>7302</v>
      </c>
      <c r="D562">
        <v>20765</v>
      </c>
      <c r="E562" t="s">
        <v>10</v>
      </c>
      <c r="F562" t="s">
        <v>1901</v>
      </c>
    </row>
    <row r="563" spans="1:6" x14ac:dyDescent="0.25">
      <c r="A563" t="s">
        <v>542</v>
      </c>
      <c r="B563" s="8" t="s">
        <v>543</v>
      </c>
      <c r="C563">
        <v>219</v>
      </c>
      <c r="D563">
        <v>22259</v>
      </c>
      <c r="E563" t="s">
        <v>108</v>
      </c>
      <c r="F563" t="s">
        <v>1901</v>
      </c>
    </row>
    <row r="564" spans="1:6" x14ac:dyDescent="0.25">
      <c r="A564" t="s">
        <v>542</v>
      </c>
      <c r="B564" s="8" t="s">
        <v>543</v>
      </c>
      <c r="C564">
        <v>219</v>
      </c>
      <c r="D564">
        <v>22259</v>
      </c>
      <c r="E564" t="s">
        <v>10</v>
      </c>
      <c r="F564" t="s">
        <v>1901</v>
      </c>
    </row>
    <row r="565" spans="1:6" x14ac:dyDescent="0.25">
      <c r="A565" t="s">
        <v>542</v>
      </c>
      <c r="B565" s="8" t="s">
        <v>1699</v>
      </c>
      <c r="C565">
        <v>74755</v>
      </c>
      <c r="D565">
        <v>88218</v>
      </c>
      <c r="E565" t="s">
        <v>10</v>
      </c>
      <c r="F565" t="s">
        <v>1901</v>
      </c>
    </row>
    <row r="566" spans="1:6" x14ac:dyDescent="0.25">
      <c r="A566" t="s">
        <v>1172</v>
      </c>
      <c r="B566" s="8" t="s">
        <v>1173</v>
      </c>
      <c r="C566">
        <v>162021</v>
      </c>
      <c r="D566">
        <v>212624</v>
      </c>
      <c r="E566" t="s">
        <v>149</v>
      </c>
      <c r="F566" t="s">
        <v>1901</v>
      </c>
    </row>
    <row r="567" spans="1:6" x14ac:dyDescent="0.25">
      <c r="A567" t="s">
        <v>1172</v>
      </c>
      <c r="B567" s="8" t="s">
        <v>1174</v>
      </c>
      <c r="C567">
        <v>468568</v>
      </c>
      <c r="D567">
        <v>498003</v>
      </c>
      <c r="E567" t="s">
        <v>149</v>
      </c>
      <c r="F567" t="s">
        <v>1901</v>
      </c>
    </row>
    <row r="568" spans="1:6" x14ac:dyDescent="0.25">
      <c r="A568" t="s">
        <v>1175</v>
      </c>
      <c r="B568" s="8" t="s">
        <v>1703</v>
      </c>
      <c r="C568">
        <v>6831</v>
      </c>
      <c r="D568">
        <v>21409</v>
      </c>
      <c r="E568" t="s">
        <v>10</v>
      </c>
      <c r="F568" t="s">
        <v>1901</v>
      </c>
    </row>
    <row r="569" spans="1:6" x14ac:dyDescent="0.25">
      <c r="A569" t="s">
        <v>1175</v>
      </c>
      <c r="B569" s="8" t="s">
        <v>1176</v>
      </c>
      <c r="C569">
        <v>488</v>
      </c>
      <c r="D569">
        <v>39696</v>
      </c>
      <c r="E569" t="s">
        <v>149</v>
      </c>
      <c r="F569" t="s">
        <v>1901</v>
      </c>
    </row>
    <row r="570" spans="1:6" x14ac:dyDescent="0.25">
      <c r="A570" t="s">
        <v>1704</v>
      </c>
      <c r="B570" s="8" t="s">
        <v>1705</v>
      </c>
      <c r="C570">
        <v>7638</v>
      </c>
      <c r="D570">
        <v>21736</v>
      </c>
      <c r="E570" t="s">
        <v>10</v>
      </c>
      <c r="F570" t="s">
        <v>1901</v>
      </c>
    </row>
    <row r="571" spans="1:6" x14ac:dyDescent="0.25">
      <c r="A571" t="s">
        <v>1709</v>
      </c>
      <c r="B571" s="8" t="s">
        <v>1710</v>
      </c>
      <c r="C571">
        <v>1001334</v>
      </c>
      <c r="D571">
        <v>1012648</v>
      </c>
      <c r="E571" t="s">
        <v>10</v>
      </c>
      <c r="F571" t="s">
        <v>1901</v>
      </c>
    </row>
    <row r="572" spans="1:6" x14ac:dyDescent="0.25">
      <c r="A572" t="s">
        <v>1709</v>
      </c>
      <c r="B572" s="8" t="s">
        <v>1711</v>
      </c>
      <c r="C572">
        <v>30338</v>
      </c>
      <c r="D572">
        <v>43820</v>
      </c>
      <c r="E572" t="s">
        <v>10</v>
      </c>
      <c r="F572" t="s">
        <v>1901</v>
      </c>
    </row>
    <row r="573" spans="1:6" x14ac:dyDescent="0.25">
      <c r="A573" t="s">
        <v>548</v>
      </c>
      <c r="B573" s="8" t="s">
        <v>1707</v>
      </c>
      <c r="C573">
        <v>257</v>
      </c>
      <c r="D573">
        <v>12954</v>
      </c>
      <c r="E573" t="s">
        <v>10</v>
      </c>
      <c r="F573" t="s">
        <v>1901</v>
      </c>
    </row>
    <row r="574" spans="1:6" x14ac:dyDescent="0.25">
      <c r="A574" t="s">
        <v>548</v>
      </c>
      <c r="B574" s="8" t="s">
        <v>549</v>
      </c>
      <c r="C574">
        <v>157401</v>
      </c>
      <c r="D574">
        <v>166023</v>
      </c>
      <c r="E574" t="s">
        <v>108</v>
      </c>
      <c r="F574" t="s">
        <v>1901</v>
      </c>
    </row>
    <row r="575" spans="1:6" x14ac:dyDescent="0.25">
      <c r="A575" t="s">
        <v>548</v>
      </c>
      <c r="B575" s="8" t="s">
        <v>550</v>
      </c>
      <c r="C575">
        <v>90</v>
      </c>
      <c r="D575">
        <v>7039</v>
      </c>
      <c r="E575" t="s">
        <v>108</v>
      </c>
      <c r="F575" t="s">
        <v>1901</v>
      </c>
    </row>
    <row r="576" spans="1:6" x14ac:dyDescent="0.25">
      <c r="A576" t="s">
        <v>548</v>
      </c>
      <c r="B576" s="8" t="s">
        <v>1708</v>
      </c>
      <c r="C576">
        <v>7691</v>
      </c>
      <c r="D576">
        <v>20785</v>
      </c>
      <c r="E576" t="s">
        <v>10</v>
      </c>
      <c r="F576" t="s">
        <v>1901</v>
      </c>
    </row>
    <row r="577" spans="1:6" x14ac:dyDescent="0.25">
      <c r="A577" t="s">
        <v>551</v>
      </c>
      <c r="B577" s="8" t="s">
        <v>552</v>
      </c>
      <c r="C577">
        <v>1531409</v>
      </c>
      <c r="D577">
        <v>1545391</v>
      </c>
      <c r="E577" t="s">
        <v>108</v>
      </c>
      <c r="F577" t="s">
        <v>1901</v>
      </c>
    </row>
    <row r="578" spans="1:6" x14ac:dyDescent="0.25">
      <c r="A578" t="s">
        <v>551</v>
      </c>
      <c r="B578" s="8" t="s">
        <v>552</v>
      </c>
      <c r="C578">
        <v>3177158</v>
      </c>
      <c r="D578">
        <v>3190648</v>
      </c>
      <c r="E578" t="s">
        <v>10</v>
      </c>
      <c r="F578" t="s">
        <v>1901</v>
      </c>
    </row>
    <row r="579" spans="1:6" x14ac:dyDescent="0.25">
      <c r="A579" t="s">
        <v>1714</v>
      </c>
      <c r="B579" s="8" t="s">
        <v>1715</v>
      </c>
      <c r="C579">
        <v>463355</v>
      </c>
      <c r="D579">
        <v>477134</v>
      </c>
      <c r="E579" t="s">
        <v>10</v>
      </c>
      <c r="F579" t="s">
        <v>1901</v>
      </c>
    </row>
    <row r="580" spans="1:6" x14ac:dyDescent="0.25">
      <c r="A580" t="s">
        <v>1714</v>
      </c>
      <c r="B580" s="8" t="s">
        <v>1716</v>
      </c>
      <c r="C580">
        <v>9519</v>
      </c>
      <c r="D580">
        <v>22273</v>
      </c>
      <c r="E580" t="s">
        <v>10</v>
      </c>
      <c r="F580" t="s">
        <v>1901</v>
      </c>
    </row>
    <row r="581" spans="1:6" x14ac:dyDescent="0.25">
      <c r="A581" t="s">
        <v>555</v>
      </c>
      <c r="B581" s="8" t="s">
        <v>556</v>
      </c>
      <c r="C581">
        <v>1658</v>
      </c>
      <c r="D581">
        <v>7347</v>
      </c>
      <c r="E581" t="s">
        <v>108</v>
      </c>
      <c r="F581" t="s">
        <v>1901</v>
      </c>
    </row>
    <row r="582" spans="1:6" x14ac:dyDescent="0.25">
      <c r="A582" t="s">
        <v>555</v>
      </c>
      <c r="B582" s="8" t="s">
        <v>1718</v>
      </c>
      <c r="C582">
        <v>7694</v>
      </c>
      <c r="D582">
        <v>20448</v>
      </c>
      <c r="E582" t="s">
        <v>10</v>
      </c>
      <c r="F582" t="s">
        <v>1901</v>
      </c>
    </row>
    <row r="583" spans="1:6" x14ac:dyDescent="0.25">
      <c r="A583" t="s">
        <v>555</v>
      </c>
      <c r="B583" s="8" t="s">
        <v>1719</v>
      </c>
      <c r="C583">
        <v>257</v>
      </c>
      <c r="D583">
        <v>12954</v>
      </c>
      <c r="E583" t="s">
        <v>10</v>
      </c>
      <c r="F583" t="s">
        <v>1901</v>
      </c>
    </row>
    <row r="584" spans="1:6" x14ac:dyDescent="0.25">
      <c r="A584" t="s">
        <v>1183</v>
      </c>
      <c r="B584" s="8" t="s">
        <v>1724</v>
      </c>
      <c r="C584">
        <v>7790</v>
      </c>
      <c r="D584">
        <v>21483</v>
      </c>
      <c r="E584" t="s">
        <v>10</v>
      </c>
      <c r="F584" t="s">
        <v>1901</v>
      </c>
    </row>
    <row r="585" spans="1:6" x14ac:dyDescent="0.25">
      <c r="A585" t="s">
        <v>1183</v>
      </c>
      <c r="B585" s="8" t="s">
        <v>1184</v>
      </c>
      <c r="C585">
        <v>46704</v>
      </c>
      <c r="D585">
        <v>79223</v>
      </c>
      <c r="E585" t="s">
        <v>149</v>
      </c>
      <c r="F585" t="s">
        <v>1901</v>
      </c>
    </row>
    <row r="586" spans="1:6" x14ac:dyDescent="0.25">
      <c r="A586" t="s">
        <v>1183</v>
      </c>
      <c r="B586" s="8" t="s">
        <v>1725</v>
      </c>
      <c r="C586">
        <v>292</v>
      </c>
      <c r="D586">
        <v>16142</v>
      </c>
      <c r="E586" t="s">
        <v>10</v>
      </c>
      <c r="F586" t="s">
        <v>1901</v>
      </c>
    </row>
    <row r="587" spans="1:6" x14ac:dyDescent="0.25">
      <c r="A587" t="s">
        <v>568</v>
      </c>
      <c r="B587" s="8" t="s">
        <v>1198</v>
      </c>
      <c r="C587">
        <v>402852</v>
      </c>
      <c r="D587">
        <v>437045</v>
      </c>
      <c r="E587" t="s">
        <v>149</v>
      </c>
      <c r="F587" t="s">
        <v>1901</v>
      </c>
    </row>
    <row r="588" spans="1:6" x14ac:dyDescent="0.25">
      <c r="A588" t="s">
        <v>568</v>
      </c>
      <c r="B588" s="8" t="s">
        <v>569</v>
      </c>
      <c r="C588">
        <v>268</v>
      </c>
      <c r="D588">
        <v>31240</v>
      </c>
      <c r="E588" t="s">
        <v>108</v>
      </c>
      <c r="F588" t="s">
        <v>1901</v>
      </c>
    </row>
    <row r="589" spans="1:6" x14ac:dyDescent="0.25">
      <c r="A589" t="s">
        <v>568</v>
      </c>
      <c r="B589" s="8" t="s">
        <v>569</v>
      </c>
      <c r="C589">
        <v>268</v>
      </c>
      <c r="D589">
        <v>31240</v>
      </c>
      <c r="E589" t="s">
        <v>10</v>
      </c>
      <c r="F589" t="s">
        <v>1901</v>
      </c>
    </row>
    <row r="590" spans="1:6" x14ac:dyDescent="0.25">
      <c r="A590" t="s">
        <v>1734</v>
      </c>
      <c r="B590" s="8" t="s">
        <v>1735</v>
      </c>
      <c r="C590">
        <v>12603</v>
      </c>
      <c r="D590">
        <v>27459</v>
      </c>
      <c r="E590" t="s">
        <v>10</v>
      </c>
      <c r="F590" t="s">
        <v>1901</v>
      </c>
    </row>
    <row r="591" spans="1:6" x14ac:dyDescent="0.25">
      <c r="A591" t="s">
        <v>572</v>
      </c>
      <c r="B591" s="8" t="s">
        <v>573</v>
      </c>
      <c r="C591">
        <v>28</v>
      </c>
      <c r="D591">
        <v>216122</v>
      </c>
      <c r="E591" t="s">
        <v>108</v>
      </c>
      <c r="F591" t="s">
        <v>1901</v>
      </c>
    </row>
    <row r="592" spans="1:6" x14ac:dyDescent="0.25">
      <c r="A592" t="s">
        <v>1202</v>
      </c>
      <c r="B592" s="8" t="s">
        <v>1740</v>
      </c>
      <c r="C592">
        <v>1547446</v>
      </c>
      <c r="D592">
        <v>1563097</v>
      </c>
      <c r="E592" t="s">
        <v>10</v>
      </c>
      <c r="F592" t="s">
        <v>1901</v>
      </c>
    </row>
    <row r="593" spans="1:6" x14ac:dyDescent="0.25">
      <c r="A593" t="s">
        <v>1202</v>
      </c>
      <c r="B593" s="8" t="s">
        <v>1203</v>
      </c>
      <c r="C593">
        <v>989453</v>
      </c>
      <c r="D593">
        <v>1033979</v>
      </c>
      <c r="E593" t="s">
        <v>149</v>
      </c>
      <c r="F593" t="s">
        <v>1901</v>
      </c>
    </row>
    <row r="594" spans="1:6" x14ac:dyDescent="0.25">
      <c r="A594" t="s">
        <v>1741</v>
      </c>
      <c r="B594" s="8" t="s">
        <v>1742</v>
      </c>
      <c r="C594">
        <v>1312113</v>
      </c>
      <c r="D594">
        <v>1327800</v>
      </c>
      <c r="E594" t="s">
        <v>10</v>
      </c>
      <c r="F594" t="s">
        <v>1901</v>
      </c>
    </row>
    <row r="595" spans="1:6" x14ac:dyDescent="0.25">
      <c r="A595" t="s">
        <v>1741</v>
      </c>
      <c r="B595" s="8" t="s">
        <v>1743</v>
      </c>
      <c r="C595">
        <v>236296</v>
      </c>
      <c r="D595">
        <v>249915</v>
      </c>
      <c r="E595" t="s">
        <v>10</v>
      </c>
      <c r="F595" t="s">
        <v>1901</v>
      </c>
    </row>
    <row r="596" spans="1:6" x14ac:dyDescent="0.25">
      <c r="A596" t="s">
        <v>1213</v>
      </c>
      <c r="B596" s="8" t="s">
        <v>1214</v>
      </c>
      <c r="C596">
        <v>2031397</v>
      </c>
      <c r="D596">
        <v>2081973</v>
      </c>
      <c r="E596" t="s">
        <v>149</v>
      </c>
      <c r="F596" t="s">
        <v>1901</v>
      </c>
    </row>
    <row r="597" spans="1:6" x14ac:dyDescent="0.25">
      <c r="A597" t="s">
        <v>1215</v>
      </c>
      <c r="B597" s="8" t="s">
        <v>1216</v>
      </c>
      <c r="C597">
        <v>981027</v>
      </c>
      <c r="D597">
        <v>1013430</v>
      </c>
      <c r="E597" t="s">
        <v>149</v>
      </c>
      <c r="F597" t="s">
        <v>1901</v>
      </c>
    </row>
    <row r="598" spans="1:6" x14ac:dyDescent="0.25">
      <c r="A598" t="s">
        <v>1215</v>
      </c>
      <c r="B598" s="8" t="s">
        <v>1217</v>
      </c>
      <c r="C598">
        <v>838581</v>
      </c>
      <c r="D598">
        <v>925783</v>
      </c>
      <c r="E598" t="s">
        <v>149</v>
      </c>
      <c r="F598" t="s">
        <v>1901</v>
      </c>
    </row>
    <row r="599" spans="1:6" x14ac:dyDescent="0.25">
      <c r="A599" t="s">
        <v>1215</v>
      </c>
      <c r="B599" s="8" t="s">
        <v>1755</v>
      </c>
      <c r="C599">
        <v>7639</v>
      </c>
      <c r="D599">
        <v>21407</v>
      </c>
      <c r="E599" t="s">
        <v>10</v>
      </c>
      <c r="F599" t="s">
        <v>1901</v>
      </c>
    </row>
    <row r="600" spans="1:6" x14ac:dyDescent="0.25">
      <c r="A600" t="s">
        <v>1221</v>
      </c>
      <c r="B600" s="8" t="s">
        <v>1222</v>
      </c>
      <c r="C600">
        <v>947017</v>
      </c>
      <c r="D600">
        <v>991406</v>
      </c>
      <c r="E600" t="s">
        <v>149</v>
      </c>
      <c r="F600" t="s">
        <v>1901</v>
      </c>
    </row>
    <row r="601" spans="1:6" x14ac:dyDescent="0.25">
      <c r="A601" t="s">
        <v>1221</v>
      </c>
      <c r="B601" s="8" t="s">
        <v>1223</v>
      </c>
      <c r="C601">
        <v>871068</v>
      </c>
      <c r="D601">
        <v>956661</v>
      </c>
      <c r="E601" t="s">
        <v>149</v>
      </c>
      <c r="F601" t="s">
        <v>1901</v>
      </c>
    </row>
    <row r="602" spans="1:6" x14ac:dyDescent="0.25">
      <c r="A602" t="s">
        <v>1221</v>
      </c>
      <c r="B602" s="8" t="s">
        <v>1756</v>
      </c>
      <c r="C602">
        <v>14428</v>
      </c>
      <c r="D602">
        <v>27709</v>
      </c>
      <c r="E602" t="s">
        <v>10</v>
      </c>
      <c r="F602" t="s">
        <v>1901</v>
      </c>
    </row>
    <row r="603" spans="1:6" x14ac:dyDescent="0.25">
      <c r="A603" t="s">
        <v>591</v>
      </c>
      <c r="B603" s="8" t="s">
        <v>592</v>
      </c>
      <c r="C603">
        <v>2089767</v>
      </c>
      <c r="D603">
        <v>2112284</v>
      </c>
      <c r="E603" t="s">
        <v>108</v>
      </c>
      <c r="F603" t="s">
        <v>1901</v>
      </c>
    </row>
    <row r="604" spans="1:6" x14ac:dyDescent="0.25">
      <c r="A604" t="s">
        <v>591</v>
      </c>
      <c r="B604" s="8" t="s">
        <v>592</v>
      </c>
      <c r="C604">
        <v>2089767</v>
      </c>
      <c r="D604">
        <v>2112284</v>
      </c>
      <c r="E604" t="s">
        <v>10</v>
      </c>
      <c r="F604" t="s">
        <v>1901</v>
      </c>
    </row>
    <row r="605" spans="1:6" x14ac:dyDescent="0.25">
      <c r="A605" t="s">
        <v>591</v>
      </c>
      <c r="B605" s="8" t="s">
        <v>1224</v>
      </c>
      <c r="C605">
        <v>2037</v>
      </c>
      <c r="D605">
        <v>34674</v>
      </c>
      <c r="E605" t="s">
        <v>149</v>
      </c>
      <c r="F605" t="s">
        <v>1901</v>
      </c>
    </row>
    <row r="606" spans="1:6" x14ac:dyDescent="0.25">
      <c r="A606" t="s">
        <v>591</v>
      </c>
      <c r="B606" s="8" t="s">
        <v>1224</v>
      </c>
      <c r="C606">
        <v>730588</v>
      </c>
      <c r="D606">
        <v>813965</v>
      </c>
      <c r="E606" t="s">
        <v>149</v>
      </c>
      <c r="F606" t="s">
        <v>1901</v>
      </c>
    </row>
    <row r="607" spans="1:6" x14ac:dyDescent="0.25">
      <c r="A607" t="s">
        <v>1225</v>
      </c>
      <c r="B607" s="8" t="s">
        <v>1226</v>
      </c>
      <c r="C607">
        <v>895957</v>
      </c>
      <c r="D607">
        <v>940886</v>
      </c>
      <c r="E607" t="s">
        <v>149</v>
      </c>
      <c r="F607" t="s">
        <v>1901</v>
      </c>
    </row>
    <row r="608" spans="1:6" x14ac:dyDescent="0.25">
      <c r="A608" t="s">
        <v>1225</v>
      </c>
      <c r="B608" s="8" t="s">
        <v>1227</v>
      </c>
      <c r="C608">
        <v>705392</v>
      </c>
      <c r="D608">
        <v>747566</v>
      </c>
      <c r="E608" t="s">
        <v>149</v>
      </c>
      <c r="F608" t="s">
        <v>1901</v>
      </c>
    </row>
    <row r="609" spans="1:6" x14ac:dyDescent="0.25">
      <c r="A609" t="s">
        <v>1225</v>
      </c>
      <c r="B609" s="8" t="s">
        <v>1757</v>
      </c>
      <c r="C609">
        <v>17105</v>
      </c>
      <c r="D609">
        <v>31166</v>
      </c>
      <c r="E609" t="s">
        <v>10</v>
      </c>
      <c r="F609" t="s">
        <v>1901</v>
      </c>
    </row>
    <row r="610" spans="1:6" x14ac:dyDescent="0.25">
      <c r="A610" t="s">
        <v>601</v>
      </c>
      <c r="B610" s="8" t="s">
        <v>602</v>
      </c>
      <c r="C610">
        <v>347863</v>
      </c>
      <c r="D610">
        <v>352213</v>
      </c>
      <c r="E610" t="s">
        <v>108</v>
      </c>
      <c r="F610" t="s">
        <v>1901</v>
      </c>
    </row>
    <row r="611" spans="1:6" x14ac:dyDescent="0.25">
      <c r="A611" t="s">
        <v>601</v>
      </c>
      <c r="B611" s="8" t="s">
        <v>602</v>
      </c>
      <c r="C611">
        <v>1080219</v>
      </c>
      <c r="D611">
        <v>1130746</v>
      </c>
      <c r="E611" t="s">
        <v>149</v>
      </c>
      <c r="F611" t="s">
        <v>1901</v>
      </c>
    </row>
    <row r="612" spans="1:6" x14ac:dyDescent="0.25">
      <c r="A612" t="s">
        <v>601</v>
      </c>
      <c r="B612" s="8" t="s">
        <v>602</v>
      </c>
      <c r="C612">
        <v>731174</v>
      </c>
      <c r="D612">
        <v>778887</v>
      </c>
      <c r="E612" t="s">
        <v>149</v>
      </c>
      <c r="F612" t="s">
        <v>1901</v>
      </c>
    </row>
    <row r="613" spans="1:6" x14ac:dyDescent="0.25">
      <c r="A613" t="s">
        <v>1234</v>
      </c>
      <c r="B613" s="8" t="s">
        <v>1235</v>
      </c>
      <c r="C613">
        <v>1809660</v>
      </c>
      <c r="D613">
        <v>1862595</v>
      </c>
      <c r="E613" t="s">
        <v>149</v>
      </c>
      <c r="F613" t="s">
        <v>1901</v>
      </c>
    </row>
    <row r="614" spans="1:6" x14ac:dyDescent="0.25">
      <c r="A614" t="s">
        <v>1234</v>
      </c>
      <c r="B614" s="8" t="s">
        <v>1761</v>
      </c>
      <c r="C614">
        <v>445493</v>
      </c>
      <c r="D614">
        <v>459370</v>
      </c>
      <c r="E614" t="s">
        <v>10</v>
      </c>
      <c r="F614" t="s">
        <v>1901</v>
      </c>
    </row>
    <row r="615" spans="1:6" x14ac:dyDescent="0.25">
      <c r="A615" t="s">
        <v>1236</v>
      </c>
      <c r="B615" s="8" t="s">
        <v>1762</v>
      </c>
      <c r="C615">
        <v>117</v>
      </c>
      <c r="D615">
        <v>19053</v>
      </c>
      <c r="E615" t="s">
        <v>10</v>
      </c>
      <c r="F615" t="s">
        <v>1901</v>
      </c>
    </row>
    <row r="616" spans="1:6" x14ac:dyDescent="0.25">
      <c r="A616" t="s">
        <v>1236</v>
      </c>
      <c r="B616" s="8" t="s">
        <v>1237</v>
      </c>
      <c r="C616">
        <v>164</v>
      </c>
      <c r="D616">
        <v>75387</v>
      </c>
      <c r="E616" t="s">
        <v>149</v>
      </c>
      <c r="F616" t="s">
        <v>1901</v>
      </c>
    </row>
    <row r="617" spans="1:6" x14ac:dyDescent="0.25">
      <c r="A617" t="s">
        <v>1236</v>
      </c>
      <c r="B617" s="8" t="s">
        <v>1238</v>
      </c>
      <c r="C617">
        <v>173</v>
      </c>
      <c r="D617">
        <v>37328</v>
      </c>
      <c r="E617" t="s">
        <v>149</v>
      </c>
      <c r="F617" t="s">
        <v>1901</v>
      </c>
    </row>
    <row r="618" spans="1:6" x14ac:dyDescent="0.25">
      <c r="A618" t="s">
        <v>1236</v>
      </c>
      <c r="B618" s="8" t="s">
        <v>1239</v>
      </c>
      <c r="C618">
        <v>157</v>
      </c>
      <c r="D618">
        <v>35915</v>
      </c>
      <c r="E618" t="s">
        <v>149</v>
      </c>
      <c r="F618" t="s">
        <v>1901</v>
      </c>
    </row>
    <row r="619" spans="1:6" x14ac:dyDescent="0.25">
      <c r="A619" t="s">
        <v>1240</v>
      </c>
      <c r="B619" s="8" t="s">
        <v>1763</v>
      </c>
      <c r="C619">
        <v>1686244</v>
      </c>
      <c r="D619">
        <v>1715439</v>
      </c>
      <c r="E619" t="s">
        <v>10</v>
      </c>
      <c r="F619" t="s">
        <v>1901</v>
      </c>
    </row>
    <row r="620" spans="1:6" x14ac:dyDescent="0.25">
      <c r="A620" t="s">
        <v>1240</v>
      </c>
      <c r="B620" s="8" t="s">
        <v>1241</v>
      </c>
      <c r="C620">
        <v>145</v>
      </c>
      <c r="D620">
        <v>37300</v>
      </c>
      <c r="E620" t="s">
        <v>149</v>
      </c>
      <c r="F620" t="s">
        <v>1901</v>
      </c>
    </row>
    <row r="621" spans="1:6" x14ac:dyDescent="0.25">
      <c r="A621" t="s">
        <v>1240</v>
      </c>
      <c r="B621" s="8" t="s">
        <v>1242</v>
      </c>
      <c r="C621">
        <v>141</v>
      </c>
      <c r="D621">
        <v>37262</v>
      </c>
      <c r="E621" t="s">
        <v>149</v>
      </c>
      <c r="F621" t="s">
        <v>1901</v>
      </c>
    </row>
    <row r="622" spans="1:6" x14ac:dyDescent="0.25">
      <c r="A622" t="s">
        <v>1247</v>
      </c>
      <c r="B622" s="8" t="s">
        <v>1248</v>
      </c>
      <c r="C622">
        <v>102855</v>
      </c>
      <c r="D622">
        <v>142347</v>
      </c>
      <c r="E622" t="s">
        <v>149</v>
      </c>
      <c r="F622" t="s">
        <v>1901</v>
      </c>
    </row>
    <row r="623" spans="1:6" x14ac:dyDescent="0.25">
      <c r="A623" t="s">
        <v>1247</v>
      </c>
      <c r="B623" s="8" t="s">
        <v>1248</v>
      </c>
      <c r="C623">
        <v>1496649</v>
      </c>
      <c r="D623">
        <v>1530364</v>
      </c>
      <c r="E623" t="s">
        <v>10</v>
      </c>
      <c r="F623" t="s">
        <v>1901</v>
      </c>
    </row>
    <row r="624" spans="1:6" x14ac:dyDescent="0.25">
      <c r="A624" t="s">
        <v>1247</v>
      </c>
      <c r="B624" s="8" t="s">
        <v>1249</v>
      </c>
      <c r="C624">
        <v>127379</v>
      </c>
      <c r="D624">
        <v>171254</v>
      </c>
      <c r="E624" t="s">
        <v>149</v>
      </c>
      <c r="F624" t="s">
        <v>1901</v>
      </c>
    </row>
    <row r="625" spans="1:6" x14ac:dyDescent="0.25">
      <c r="A625" t="s">
        <v>1250</v>
      </c>
      <c r="B625" s="8" t="s">
        <v>1251</v>
      </c>
      <c r="C625">
        <v>479415</v>
      </c>
      <c r="D625">
        <v>516479</v>
      </c>
      <c r="E625" t="s">
        <v>149</v>
      </c>
      <c r="F625" t="s">
        <v>1901</v>
      </c>
    </row>
    <row r="626" spans="1:6" x14ac:dyDescent="0.25">
      <c r="A626" t="s">
        <v>1250</v>
      </c>
      <c r="B626" s="8" t="s">
        <v>1252</v>
      </c>
      <c r="C626">
        <v>300038</v>
      </c>
      <c r="D626">
        <v>333875</v>
      </c>
      <c r="E626" t="s">
        <v>149</v>
      </c>
      <c r="F626" t="s">
        <v>1901</v>
      </c>
    </row>
    <row r="627" spans="1:6" x14ac:dyDescent="0.25">
      <c r="A627" t="s">
        <v>1250</v>
      </c>
      <c r="B627" s="8" t="s">
        <v>1766</v>
      </c>
      <c r="C627">
        <v>7843</v>
      </c>
      <c r="D627">
        <v>21497</v>
      </c>
      <c r="E627" t="s">
        <v>10</v>
      </c>
      <c r="F627" t="s">
        <v>1901</v>
      </c>
    </row>
    <row r="628" spans="1:6" x14ac:dyDescent="0.25">
      <c r="A628" t="s">
        <v>1253</v>
      </c>
      <c r="B628" s="8" t="s">
        <v>1254</v>
      </c>
      <c r="C628">
        <v>235840</v>
      </c>
      <c r="D628">
        <v>282836</v>
      </c>
      <c r="E628" t="s">
        <v>149</v>
      </c>
      <c r="F628" t="s">
        <v>1901</v>
      </c>
    </row>
    <row r="629" spans="1:6" x14ac:dyDescent="0.25">
      <c r="A629" t="s">
        <v>1253</v>
      </c>
      <c r="B629" s="8" t="s">
        <v>1254</v>
      </c>
      <c r="C629">
        <v>235840</v>
      </c>
      <c r="D629">
        <v>282836</v>
      </c>
      <c r="E629" t="s">
        <v>10</v>
      </c>
      <c r="F629" t="s">
        <v>1901</v>
      </c>
    </row>
    <row r="630" spans="1:6" x14ac:dyDescent="0.25">
      <c r="A630" t="s">
        <v>1253</v>
      </c>
      <c r="B630" s="8" t="s">
        <v>1767</v>
      </c>
      <c r="C630">
        <v>108568</v>
      </c>
      <c r="D630">
        <v>124255</v>
      </c>
      <c r="E630" t="s">
        <v>10</v>
      </c>
      <c r="F630" t="s">
        <v>1901</v>
      </c>
    </row>
    <row r="631" spans="1:6" x14ac:dyDescent="0.25">
      <c r="A631" t="s">
        <v>1770</v>
      </c>
      <c r="B631" s="8" t="s">
        <v>1771</v>
      </c>
      <c r="C631">
        <v>30342</v>
      </c>
      <c r="D631">
        <v>43096</v>
      </c>
      <c r="E631" t="s">
        <v>10</v>
      </c>
      <c r="F631" t="s">
        <v>1901</v>
      </c>
    </row>
    <row r="632" spans="1:6" x14ac:dyDescent="0.25">
      <c r="A632" t="s">
        <v>1770</v>
      </c>
      <c r="B632" s="8" t="s">
        <v>1772</v>
      </c>
      <c r="C632">
        <v>71710</v>
      </c>
      <c r="D632">
        <v>85185</v>
      </c>
      <c r="E632" t="s">
        <v>10</v>
      </c>
      <c r="F632" t="s">
        <v>1901</v>
      </c>
    </row>
    <row r="633" spans="1:6" x14ac:dyDescent="0.25">
      <c r="A633" t="s">
        <v>616</v>
      </c>
      <c r="B633" s="8" t="s">
        <v>1779</v>
      </c>
      <c r="C633">
        <v>347230</v>
      </c>
      <c r="D633">
        <v>361009</v>
      </c>
      <c r="E633" t="s">
        <v>10</v>
      </c>
      <c r="F633" t="s">
        <v>1901</v>
      </c>
    </row>
    <row r="634" spans="1:6" x14ac:dyDescent="0.25">
      <c r="A634" t="s">
        <v>616</v>
      </c>
      <c r="B634" s="8" t="s">
        <v>617</v>
      </c>
      <c r="C634">
        <v>1136905</v>
      </c>
      <c r="D634">
        <v>1146534</v>
      </c>
      <c r="E634" t="s">
        <v>108</v>
      </c>
      <c r="F634" t="s">
        <v>1901</v>
      </c>
    </row>
    <row r="635" spans="1:6" x14ac:dyDescent="0.25">
      <c r="A635" t="s">
        <v>616</v>
      </c>
      <c r="B635" s="8" t="s">
        <v>1780</v>
      </c>
      <c r="C635">
        <v>7679</v>
      </c>
      <c r="D635">
        <v>20433</v>
      </c>
      <c r="E635" t="s">
        <v>10</v>
      </c>
      <c r="F635" t="s">
        <v>1901</v>
      </c>
    </row>
    <row r="636" spans="1:6" x14ac:dyDescent="0.25">
      <c r="A636" t="s">
        <v>616</v>
      </c>
      <c r="B636" s="8" t="s">
        <v>618</v>
      </c>
      <c r="C636">
        <v>13</v>
      </c>
      <c r="D636">
        <v>14042</v>
      </c>
      <c r="E636" t="s">
        <v>108</v>
      </c>
      <c r="F636" t="s">
        <v>1901</v>
      </c>
    </row>
    <row r="637" spans="1:6" x14ac:dyDescent="0.25">
      <c r="A637" t="s">
        <v>1781</v>
      </c>
      <c r="B637" s="8" t="s">
        <v>1782</v>
      </c>
      <c r="C637">
        <v>367046</v>
      </c>
      <c r="D637">
        <v>380825</v>
      </c>
      <c r="E637" t="s">
        <v>10</v>
      </c>
      <c r="F637" t="s">
        <v>1901</v>
      </c>
    </row>
    <row r="638" spans="1:6" x14ac:dyDescent="0.25">
      <c r="A638" t="s">
        <v>1781</v>
      </c>
      <c r="B638" s="8" t="s">
        <v>1783</v>
      </c>
      <c r="C638">
        <v>65916</v>
      </c>
      <c r="D638">
        <v>78670</v>
      </c>
      <c r="E638" t="s">
        <v>10</v>
      </c>
      <c r="F638" t="s">
        <v>1901</v>
      </c>
    </row>
    <row r="639" spans="1:6" x14ac:dyDescent="0.25">
      <c r="A639" t="s">
        <v>619</v>
      </c>
      <c r="B639" s="8" t="s">
        <v>620</v>
      </c>
      <c r="C639">
        <v>136909</v>
      </c>
      <c r="D639">
        <v>150652</v>
      </c>
      <c r="E639" t="s">
        <v>108</v>
      </c>
      <c r="F639" t="s">
        <v>1901</v>
      </c>
    </row>
    <row r="640" spans="1:6" x14ac:dyDescent="0.25">
      <c r="A640" t="s">
        <v>1786</v>
      </c>
      <c r="B640" s="8" t="s">
        <v>1916</v>
      </c>
      <c r="C640">
        <v>2054345</v>
      </c>
      <c r="D640">
        <v>2106171</v>
      </c>
      <c r="E640" t="s">
        <v>149</v>
      </c>
      <c r="F640" t="s">
        <v>1901</v>
      </c>
    </row>
    <row r="641" spans="1:6" x14ac:dyDescent="0.25">
      <c r="A641" t="s">
        <v>1786</v>
      </c>
      <c r="B641" s="8" t="s">
        <v>1917</v>
      </c>
      <c r="C641">
        <v>1322645</v>
      </c>
      <c r="D641">
        <v>1345091</v>
      </c>
      <c r="E641" t="s">
        <v>10</v>
      </c>
      <c r="F641" t="s">
        <v>1901</v>
      </c>
    </row>
    <row r="642" spans="1:6" x14ac:dyDescent="0.25">
      <c r="A642" t="s">
        <v>1787</v>
      </c>
      <c r="B642" s="8" t="s">
        <v>1788</v>
      </c>
      <c r="C642">
        <v>83</v>
      </c>
      <c r="D642">
        <v>14574</v>
      </c>
      <c r="E642" t="s">
        <v>10</v>
      </c>
      <c r="F642" t="s">
        <v>1901</v>
      </c>
    </row>
    <row r="643" spans="1:6" x14ac:dyDescent="0.25">
      <c r="A643" t="s">
        <v>1276</v>
      </c>
      <c r="B643" s="8" t="s">
        <v>1789</v>
      </c>
      <c r="C643">
        <v>25</v>
      </c>
      <c r="D643">
        <v>13991</v>
      </c>
      <c r="E643" t="s">
        <v>10</v>
      </c>
      <c r="F643" t="s">
        <v>1901</v>
      </c>
    </row>
    <row r="644" spans="1:6" x14ac:dyDescent="0.25">
      <c r="A644" t="s">
        <v>1276</v>
      </c>
      <c r="B644" s="8" t="s">
        <v>1277</v>
      </c>
      <c r="C644">
        <v>984</v>
      </c>
      <c r="D644">
        <v>35990</v>
      </c>
      <c r="E644" t="s">
        <v>149</v>
      </c>
      <c r="F644" t="s">
        <v>1901</v>
      </c>
    </row>
    <row r="645" spans="1:6" x14ac:dyDescent="0.25">
      <c r="A645" t="s">
        <v>1276</v>
      </c>
      <c r="B645" s="8" t="s">
        <v>1278</v>
      </c>
      <c r="C645">
        <v>159</v>
      </c>
      <c r="D645">
        <v>37998</v>
      </c>
      <c r="E645" t="s">
        <v>149</v>
      </c>
      <c r="F645" t="s">
        <v>1901</v>
      </c>
    </row>
    <row r="646" spans="1:6" x14ac:dyDescent="0.25">
      <c r="A646" t="s">
        <v>1790</v>
      </c>
      <c r="B646" s="8" t="s">
        <v>1791</v>
      </c>
      <c r="C646">
        <v>56672</v>
      </c>
      <c r="D646">
        <v>76272</v>
      </c>
      <c r="E646" t="s">
        <v>10</v>
      </c>
      <c r="F646" t="s">
        <v>1901</v>
      </c>
    </row>
    <row r="647" spans="1:6" x14ac:dyDescent="0.25">
      <c r="A647" t="s">
        <v>629</v>
      </c>
      <c r="B647" s="8" t="s">
        <v>1799</v>
      </c>
      <c r="C647">
        <v>874106</v>
      </c>
      <c r="D647">
        <v>884466</v>
      </c>
      <c r="E647" t="s">
        <v>10</v>
      </c>
      <c r="F647" t="s">
        <v>1901</v>
      </c>
    </row>
    <row r="648" spans="1:6" x14ac:dyDescent="0.25">
      <c r="A648" t="s">
        <v>629</v>
      </c>
      <c r="B648" s="8" t="s">
        <v>1283</v>
      </c>
      <c r="C648">
        <v>99</v>
      </c>
      <c r="D648">
        <v>34508</v>
      </c>
      <c r="E648" t="s">
        <v>149</v>
      </c>
      <c r="F648" t="s">
        <v>1901</v>
      </c>
    </row>
    <row r="649" spans="1:6" x14ac:dyDescent="0.25">
      <c r="A649" t="s">
        <v>629</v>
      </c>
      <c r="B649" s="8" t="s">
        <v>1800</v>
      </c>
      <c r="C649">
        <v>30337</v>
      </c>
      <c r="D649">
        <v>43819</v>
      </c>
      <c r="E649" t="s">
        <v>10</v>
      </c>
      <c r="F649" t="s">
        <v>1901</v>
      </c>
    </row>
    <row r="650" spans="1:6" x14ac:dyDescent="0.25">
      <c r="A650" t="s">
        <v>629</v>
      </c>
      <c r="B650" s="8" t="s">
        <v>1801</v>
      </c>
      <c r="C650">
        <v>56871</v>
      </c>
      <c r="D650">
        <v>67869</v>
      </c>
      <c r="E650" t="s">
        <v>10</v>
      </c>
      <c r="F650" t="s">
        <v>1901</v>
      </c>
    </row>
    <row r="651" spans="1:6" x14ac:dyDescent="0.25">
      <c r="A651" t="s">
        <v>629</v>
      </c>
      <c r="B651" s="8" t="s">
        <v>630</v>
      </c>
      <c r="C651">
        <v>201</v>
      </c>
      <c r="D651">
        <v>5709</v>
      </c>
      <c r="E651" t="s">
        <v>108</v>
      </c>
      <c r="F651" t="s">
        <v>1901</v>
      </c>
    </row>
    <row r="652" spans="1:6" x14ac:dyDescent="0.25">
      <c r="A652" t="s">
        <v>634</v>
      </c>
      <c r="B652" s="8" t="s">
        <v>635</v>
      </c>
      <c r="C652">
        <v>41</v>
      </c>
      <c r="D652">
        <v>24924</v>
      </c>
      <c r="E652" t="s">
        <v>108</v>
      </c>
      <c r="F652" t="s">
        <v>1901</v>
      </c>
    </row>
    <row r="653" spans="1:6" x14ac:dyDescent="0.25">
      <c r="A653" t="s">
        <v>634</v>
      </c>
      <c r="B653" s="8" t="s">
        <v>635</v>
      </c>
      <c r="C653">
        <v>41</v>
      </c>
      <c r="D653">
        <v>24924</v>
      </c>
      <c r="E653" t="s">
        <v>10</v>
      </c>
      <c r="F653" t="s">
        <v>1901</v>
      </c>
    </row>
    <row r="654" spans="1:6" x14ac:dyDescent="0.25">
      <c r="A654" t="s">
        <v>634</v>
      </c>
      <c r="B654" s="8" t="s">
        <v>1289</v>
      </c>
      <c r="C654">
        <v>481848</v>
      </c>
      <c r="D654">
        <v>511283</v>
      </c>
      <c r="E654" t="s">
        <v>149</v>
      </c>
      <c r="F654" t="s">
        <v>1901</v>
      </c>
    </row>
    <row r="655" spans="1:6" x14ac:dyDescent="0.25">
      <c r="A655" t="s">
        <v>1292</v>
      </c>
      <c r="B655" s="8" t="s">
        <v>1812</v>
      </c>
      <c r="C655">
        <v>30099</v>
      </c>
      <c r="D655">
        <v>43253</v>
      </c>
      <c r="E655" t="s">
        <v>10</v>
      </c>
      <c r="F655" t="s">
        <v>1901</v>
      </c>
    </row>
    <row r="656" spans="1:6" x14ac:dyDescent="0.25">
      <c r="A656" t="s">
        <v>1292</v>
      </c>
      <c r="B656" s="8" t="s">
        <v>1293</v>
      </c>
      <c r="C656">
        <v>55774</v>
      </c>
      <c r="D656">
        <v>85765</v>
      </c>
      <c r="E656" t="s">
        <v>149</v>
      </c>
      <c r="F656" t="s">
        <v>1901</v>
      </c>
    </row>
    <row r="657" spans="1:6" x14ac:dyDescent="0.25">
      <c r="A657" t="s">
        <v>1809</v>
      </c>
      <c r="B657" s="8" t="s">
        <v>1810</v>
      </c>
      <c r="C657">
        <v>30983</v>
      </c>
      <c r="D657">
        <v>45113</v>
      </c>
      <c r="E657" t="s">
        <v>10</v>
      </c>
      <c r="F657" t="s">
        <v>1901</v>
      </c>
    </row>
    <row r="658" spans="1:6" x14ac:dyDescent="0.25">
      <c r="A658" t="s">
        <v>1809</v>
      </c>
      <c r="B658" s="8" t="s">
        <v>1811</v>
      </c>
      <c r="C658">
        <v>14349</v>
      </c>
      <c r="D658">
        <v>28726</v>
      </c>
      <c r="E658" t="s">
        <v>10</v>
      </c>
      <c r="F658" t="s">
        <v>1901</v>
      </c>
    </row>
    <row r="659" spans="1:6" x14ac:dyDescent="0.25">
      <c r="A659" t="s">
        <v>1816</v>
      </c>
      <c r="B659" s="8" t="s">
        <v>1817</v>
      </c>
      <c r="C659">
        <v>12750</v>
      </c>
      <c r="D659">
        <v>26213</v>
      </c>
      <c r="E659" t="s">
        <v>10</v>
      </c>
      <c r="F659" t="s">
        <v>1901</v>
      </c>
    </row>
    <row r="660" spans="1:6" x14ac:dyDescent="0.25">
      <c r="A660" t="s">
        <v>1299</v>
      </c>
      <c r="B660" s="8" t="s">
        <v>1300</v>
      </c>
      <c r="C660">
        <v>81071</v>
      </c>
      <c r="D660">
        <v>113722</v>
      </c>
      <c r="E660" t="s">
        <v>149</v>
      </c>
      <c r="F660" t="s">
        <v>1901</v>
      </c>
    </row>
    <row r="661" spans="1:6" x14ac:dyDescent="0.25">
      <c r="A661" t="s">
        <v>1303</v>
      </c>
      <c r="B661" s="8" t="s">
        <v>1822</v>
      </c>
      <c r="C661">
        <v>7844</v>
      </c>
      <c r="D661">
        <v>21798</v>
      </c>
      <c r="E661" t="s">
        <v>10</v>
      </c>
      <c r="F661" t="s">
        <v>1901</v>
      </c>
    </row>
    <row r="662" spans="1:6" x14ac:dyDescent="0.25">
      <c r="A662" t="s">
        <v>1303</v>
      </c>
      <c r="B662" s="8" t="s">
        <v>1304</v>
      </c>
      <c r="C662">
        <v>12194</v>
      </c>
      <c r="D662">
        <v>48601</v>
      </c>
      <c r="E662" t="s">
        <v>149</v>
      </c>
      <c r="F662" t="s">
        <v>1901</v>
      </c>
    </row>
    <row r="663" spans="1:6" x14ac:dyDescent="0.25">
      <c r="A663" t="s">
        <v>1824</v>
      </c>
      <c r="B663" s="8" t="s">
        <v>1825</v>
      </c>
      <c r="C663">
        <v>7742</v>
      </c>
      <c r="D663">
        <v>20861</v>
      </c>
      <c r="E663" t="s">
        <v>10</v>
      </c>
      <c r="F663" t="s">
        <v>1901</v>
      </c>
    </row>
    <row r="664" spans="1:6" x14ac:dyDescent="0.25">
      <c r="A664" t="s">
        <v>644</v>
      </c>
      <c r="B664" s="8" t="s">
        <v>1826</v>
      </c>
      <c r="C664">
        <v>8052</v>
      </c>
      <c r="D664">
        <v>20957</v>
      </c>
      <c r="E664" t="s">
        <v>10</v>
      </c>
      <c r="F664" t="s">
        <v>1901</v>
      </c>
    </row>
    <row r="665" spans="1:6" x14ac:dyDescent="0.25">
      <c r="A665" t="s">
        <v>644</v>
      </c>
      <c r="B665" s="8" t="s">
        <v>645</v>
      </c>
      <c r="C665">
        <v>3</v>
      </c>
      <c r="D665">
        <v>16311</v>
      </c>
      <c r="E665" t="s">
        <v>108</v>
      </c>
      <c r="F665" t="s">
        <v>1901</v>
      </c>
    </row>
    <row r="666" spans="1:6" x14ac:dyDescent="0.25">
      <c r="A666" t="s">
        <v>1318</v>
      </c>
      <c r="B666" s="8" t="s">
        <v>1830</v>
      </c>
      <c r="C666">
        <v>232816</v>
      </c>
      <c r="D666">
        <v>246195</v>
      </c>
      <c r="E666" t="s">
        <v>10</v>
      </c>
      <c r="F666" t="s">
        <v>1901</v>
      </c>
    </row>
    <row r="667" spans="1:6" x14ac:dyDescent="0.25">
      <c r="A667" t="s">
        <v>1318</v>
      </c>
      <c r="B667" s="8" t="s">
        <v>1319</v>
      </c>
      <c r="C667">
        <v>128</v>
      </c>
      <c r="D667">
        <v>29559</v>
      </c>
      <c r="E667" t="s">
        <v>149</v>
      </c>
      <c r="F667" t="s">
        <v>1901</v>
      </c>
    </row>
    <row r="668" spans="1:6" x14ac:dyDescent="0.25">
      <c r="A668" t="s">
        <v>1833</v>
      </c>
      <c r="B668" s="8" t="s">
        <v>1834</v>
      </c>
      <c r="C668">
        <v>13276</v>
      </c>
      <c r="D668">
        <v>26739</v>
      </c>
      <c r="E668" t="s">
        <v>10</v>
      </c>
      <c r="F668" t="s">
        <v>1901</v>
      </c>
    </row>
    <row r="669" spans="1:6" x14ac:dyDescent="0.25">
      <c r="A669" t="s">
        <v>659</v>
      </c>
      <c r="B669" s="8" t="s">
        <v>660</v>
      </c>
      <c r="C669">
        <v>56385</v>
      </c>
      <c r="D669">
        <v>70603</v>
      </c>
      <c r="E669" t="s">
        <v>108</v>
      </c>
      <c r="F669" t="s">
        <v>1901</v>
      </c>
    </row>
    <row r="670" spans="1:6" x14ac:dyDescent="0.25">
      <c r="A670" t="s">
        <v>657</v>
      </c>
      <c r="B670" s="8" t="s">
        <v>658</v>
      </c>
      <c r="C670">
        <v>56374</v>
      </c>
      <c r="D670">
        <v>70592</v>
      </c>
      <c r="E670" t="s">
        <v>108</v>
      </c>
      <c r="F670" t="s">
        <v>1901</v>
      </c>
    </row>
    <row r="671" spans="1:6" x14ac:dyDescent="0.25">
      <c r="A671" t="s">
        <v>661</v>
      </c>
      <c r="B671" s="8" t="s">
        <v>662</v>
      </c>
      <c r="C671">
        <v>1978677</v>
      </c>
      <c r="D671">
        <v>1992895</v>
      </c>
      <c r="E671" t="s">
        <v>108</v>
      </c>
      <c r="F671" t="s">
        <v>1901</v>
      </c>
    </row>
    <row r="672" spans="1:6" x14ac:dyDescent="0.25">
      <c r="A672" t="s">
        <v>663</v>
      </c>
      <c r="B672" s="8" t="s">
        <v>664</v>
      </c>
      <c r="C672">
        <v>610</v>
      </c>
      <c r="D672">
        <v>8664</v>
      </c>
      <c r="E672" t="s">
        <v>108</v>
      </c>
      <c r="F672" t="s">
        <v>1901</v>
      </c>
    </row>
    <row r="673" spans="1:6" x14ac:dyDescent="0.25">
      <c r="A673" t="s">
        <v>665</v>
      </c>
      <c r="B673" s="8" t="s">
        <v>666</v>
      </c>
      <c r="C673">
        <v>1690170</v>
      </c>
      <c r="D673">
        <v>1704388</v>
      </c>
      <c r="E673" t="s">
        <v>108</v>
      </c>
      <c r="F673" t="s">
        <v>1901</v>
      </c>
    </row>
    <row r="674" spans="1:6" x14ac:dyDescent="0.25">
      <c r="A674" t="s">
        <v>667</v>
      </c>
      <c r="B674" s="8" t="s">
        <v>668</v>
      </c>
      <c r="C674">
        <v>1627375</v>
      </c>
      <c r="D674">
        <v>1641593</v>
      </c>
      <c r="E674" t="s">
        <v>108</v>
      </c>
      <c r="F674" t="s">
        <v>1901</v>
      </c>
    </row>
    <row r="675" spans="1:6" x14ac:dyDescent="0.25">
      <c r="A675" t="s">
        <v>669</v>
      </c>
      <c r="B675" s="8" t="s">
        <v>670</v>
      </c>
      <c r="C675">
        <v>222927</v>
      </c>
      <c r="D675">
        <v>237145</v>
      </c>
      <c r="E675" t="s">
        <v>108</v>
      </c>
      <c r="F675" t="s">
        <v>1901</v>
      </c>
    </row>
    <row r="676" spans="1:6" x14ac:dyDescent="0.25">
      <c r="A676" t="s">
        <v>671</v>
      </c>
      <c r="B676" s="8" t="s">
        <v>672</v>
      </c>
      <c r="C676">
        <v>1689333</v>
      </c>
      <c r="D676">
        <v>1703551</v>
      </c>
      <c r="E676" t="s">
        <v>108</v>
      </c>
      <c r="F676" t="s">
        <v>1901</v>
      </c>
    </row>
    <row r="677" spans="1:6" x14ac:dyDescent="0.25">
      <c r="A677" t="s">
        <v>673</v>
      </c>
      <c r="B677" s="8" t="s">
        <v>1837</v>
      </c>
      <c r="C677">
        <v>7795</v>
      </c>
      <c r="D677">
        <v>20549</v>
      </c>
      <c r="E677" t="s">
        <v>10</v>
      </c>
      <c r="F677" t="s">
        <v>1901</v>
      </c>
    </row>
    <row r="678" spans="1:6" x14ac:dyDescent="0.25">
      <c r="A678" t="s">
        <v>673</v>
      </c>
      <c r="B678" s="8" t="s">
        <v>674</v>
      </c>
      <c r="C678">
        <v>76</v>
      </c>
      <c r="D678">
        <v>7263</v>
      </c>
      <c r="E678" t="s">
        <v>108</v>
      </c>
      <c r="F678" t="s">
        <v>1901</v>
      </c>
    </row>
    <row r="679" spans="1:6" x14ac:dyDescent="0.25">
      <c r="A679" t="s">
        <v>673</v>
      </c>
      <c r="B679" s="8" t="s">
        <v>1838</v>
      </c>
      <c r="C679">
        <v>257</v>
      </c>
      <c r="D679">
        <v>12954</v>
      </c>
      <c r="E679" t="s">
        <v>10</v>
      </c>
      <c r="F679" t="s">
        <v>1901</v>
      </c>
    </row>
    <row r="680" spans="1:6" x14ac:dyDescent="0.25">
      <c r="A680" t="s">
        <v>675</v>
      </c>
      <c r="B680" s="8" t="s">
        <v>676</v>
      </c>
      <c r="C680">
        <v>91</v>
      </c>
      <c r="D680">
        <v>8145</v>
      </c>
      <c r="E680" t="s">
        <v>108</v>
      </c>
      <c r="F680" t="s">
        <v>1901</v>
      </c>
    </row>
    <row r="681" spans="1:6" x14ac:dyDescent="0.25">
      <c r="A681" t="s">
        <v>678</v>
      </c>
      <c r="B681" s="8" t="s">
        <v>679</v>
      </c>
      <c r="C681">
        <v>56374</v>
      </c>
      <c r="D681">
        <v>70592</v>
      </c>
      <c r="E681" t="s">
        <v>108</v>
      </c>
      <c r="F681" t="s">
        <v>1901</v>
      </c>
    </row>
    <row r="682" spans="1:6" x14ac:dyDescent="0.25">
      <c r="A682" t="s">
        <v>682</v>
      </c>
      <c r="B682" s="8" t="s">
        <v>683</v>
      </c>
      <c r="C682">
        <v>56374</v>
      </c>
      <c r="D682">
        <v>70592</v>
      </c>
      <c r="E682" t="s">
        <v>108</v>
      </c>
      <c r="F682" t="s">
        <v>1901</v>
      </c>
    </row>
    <row r="683" spans="1:6" x14ac:dyDescent="0.25">
      <c r="A683" t="s">
        <v>688</v>
      </c>
      <c r="B683" s="8" t="s">
        <v>689</v>
      </c>
      <c r="C683">
        <v>283084</v>
      </c>
      <c r="D683">
        <v>297302</v>
      </c>
      <c r="E683" t="s">
        <v>108</v>
      </c>
      <c r="F683" t="s">
        <v>1901</v>
      </c>
    </row>
    <row r="684" spans="1:6" x14ac:dyDescent="0.25">
      <c r="A684" t="s">
        <v>686</v>
      </c>
      <c r="B684" s="8" t="s">
        <v>687</v>
      </c>
      <c r="C684">
        <v>222927</v>
      </c>
      <c r="D684">
        <v>237145</v>
      </c>
      <c r="E684" t="s">
        <v>108</v>
      </c>
      <c r="F684" t="s">
        <v>1901</v>
      </c>
    </row>
    <row r="685" spans="1:6" x14ac:dyDescent="0.25">
      <c r="A685" t="s">
        <v>693</v>
      </c>
      <c r="B685" s="8" t="s">
        <v>694</v>
      </c>
      <c r="C685">
        <v>1624802</v>
      </c>
      <c r="D685">
        <v>1639020</v>
      </c>
      <c r="E685" t="s">
        <v>108</v>
      </c>
      <c r="F685" t="s">
        <v>1901</v>
      </c>
    </row>
    <row r="686" spans="1:6" x14ac:dyDescent="0.25">
      <c r="A686" t="s">
        <v>695</v>
      </c>
      <c r="B686" s="8" t="s">
        <v>696</v>
      </c>
      <c r="C686">
        <v>2142534</v>
      </c>
      <c r="D686">
        <v>2156752</v>
      </c>
      <c r="E686" t="s">
        <v>108</v>
      </c>
      <c r="F686" t="s">
        <v>1901</v>
      </c>
    </row>
    <row r="687" spans="1:6" x14ac:dyDescent="0.25">
      <c r="A687" t="s">
        <v>697</v>
      </c>
      <c r="B687" s="8" t="s">
        <v>698</v>
      </c>
      <c r="C687">
        <v>610</v>
      </c>
      <c r="D687">
        <v>8664</v>
      </c>
      <c r="E687" t="s">
        <v>108</v>
      </c>
      <c r="F687" t="s">
        <v>1901</v>
      </c>
    </row>
    <row r="688" spans="1:6" x14ac:dyDescent="0.25">
      <c r="A688" t="s">
        <v>701</v>
      </c>
      <c r="B688" s="8" t="s">
        <v>702</v>
      </c>
      <c r="C688">
        <v>56374</v>
      </c>
      <c r="D688">
        <v>70592</v>
      </c>
      <c r="E688" t="s">
        <v>108</v>
      </c>
      <c r="F688" t="s">
        <v>1901</v>
      </c>
    </row>
    <row r="689" spans="1:6" x14ac:dyDescent="0.25">
      <c r="A689" t="s">
        <v>706</v>
      </c>
      <c r="B689" s="8" t="s">
        <v>707</v>
      </c>
      <c r="C689">
        <v>56378</v>
      </c>
      <c r="D689">
        <v>69975</v>
      </c>
      <c r="E689" t="s">
        <v>108</v>
      </c>
      <c r="F689" t="s">
        <v>1901</v>
      </c>
    </row>
    <row r="690" spans="1:6" x14ac:dyDescent="0.25">
      <c r="A690" t="s">
        <v>1336</v>
      </c>
      <c r="B690" s="8" t="s">
        <v>1337</v>
      </c>
      <c r="C690">
        <v>94849</v>
      </c>
      <c r="D690">
        <v>131257</v>
      </c>
      <c r="E690" t="s">
        <v>149</v>
      </c>
      <c r="F690" t="s">
        <v>1901</v>
      </c>
    </row>
    <row r="691" spans="1:6" x14ac:dyDescent="0.25">
      <c r="A691" t="s">
        <v>1336</v>
      </c>
      <c r="B691" s="8" t="s">
        <v>1847</v>
      </c>
      <c r="C691">
        <v>30263</v>
      </c>
      <c r="D691">
        <v>44217</v>
      </c>
      <c r="E691" t="s">
        <v>10</v>
      </c>
      <c r="F691" t="s">
        <v>1901</v>
      </c>
    </row>
    <row r="692" spans="1:6" x14ac:dyDescent="0.25">
      <c r="A692" t="s">
        <v>724</v>
      </c>
      <c r="B692" s="8" t="s">
        <v>725</v>
      </c>
      <c r="C692">
        <v>943856</v>
      </c>
      <c r="D692">
        <v>958074</v>
      </c>
      <c r="E692" t="s">
        <v>108</v>
      </c>
      <c r="F692" t="s">
        <v>1901</v>
      </c>
    </row>
    <row r="693" spans="1:6" x14ac:dyDescent="0.25">
      <c r="A693" t="s">
        <v>1444</v>
      </c>
      <c r="B693" s="8" t="s">
        <v>1445</v>
      </c>
      <c r="C693">
        <v>10502</v>
      </c>
      <c r="D693">
        <v>51264</v>
      </c>
      <c r="E693" t="s">
        <v>149</v>
      </c>
      <c r="F693" t="s">
        <v>1901</v>
      </c>
    </row>
    <row r="694" spans="1:6" x14ac:dyDescent="0.25">
      <c r="A694" t="s">
        <v>1894</v>
      </c>
      <c r="B694" s="8" t="s">
        <v>1895</v>
      </c>
      <c r="C694">
        <v>292</v>
      </c>
      <c r="D694">
        <v>30266</v>
      </c>
      <c r="E694" t="s">
        <v>10</v>
      </c>
      <c r="F694" t="s">
        <v>1901</v>
      </c>
    </row>
    <row r="695" spans="1:6" x14ac:dyDescent="0.25">
      <c r="A695" t="s">
        <v>386</v>
      </c>
      <c r="B695" s="8" t="s">
        <v>1001</v>
      </c>
      <c r="C695">
        <v>1772</v>
      </c>
      <c r="D695">
        <v>38958</v>
      </c>
      <c r="E695" t="s">
        <v>149</v>
      </c>
      <c r="F695" t="s">
        <v>1901</v>
      </c>
    </row>
    <row r="696" spans="1:6" x14ac:dyDescent="0.25">
      <c r="A696" t="s">
        <v>386</v>
      </c>
      <c r="B696" s="8" t="s">
        <v>387</v>
      </c>
      <c r="C696">
        <v>920</v>
      </c>
      <c r="D696">
        <v>7916</v>
      </c>
      <c r="E696" t="s">
        <v>108</v>
      </c>
      <c r="F696" t="s">
        <v>1901</v>
      </c>
    </row>
    <row r="697" spans="1:6" x14ac:dyDescent="0.25">
      <c r="A697" t="s">
        <v>787</v>
      </c>
      <c r="B697" s="8" t="s">
        <v>788</v>
      </c>
      <c r="C697">
        <v>8812</v>
      </c>
      <c r="D697">
        <v>37921</v>
      </c>
      <c r="E697" t="s">
        <v>149</v>
      </c>
      <c r="F697" t="s">
        <v>1901</v>
      </c>
    </row>
    <row r="698" spans="1:6" x14ac:dyDescent="0.25">
      <c r="A698" t="s">
        <v>787</v>
      </c>
      <c r="B698" s="8" t="s">
        <v>789</v>
      </c>
      <c r="C698">
        <v>75207</v>
      </c>
      <c r="D698">
        <v>111503</v>
      </c>
      <c r="E698" t="s">
        <v>149</v>
      </c>
      <c r="F698" t="s">
        <v>1901</v>
      </c>
    </row>
    <row r="699" spans="1:6" x14ac:dyDescent="0.25">
      <c r="A699" t="s">
        <v>790</v>
      </c>
      <c r="B699" s="8" t="s">
        <v>791</v>
      </c>
      <c r="C699">
        <v>104058</v>
      </c>
      <c r="D699">
        <v>140354</v>
      </c>
      <c r="E699" t="s">
        <v>149</v>
      </c>
      <c r="F699" t="s">
        <v>1901</v>
      </c>
    </row>
    <row r="700" spans="1:6" x14ac:dyDescent="0.25">
      <c r="A700" t="s">
        <v>790</v>
      </c>
      <c r="B700" s="8" t="s">
        <v>792</v>
      </c>
      <c r="C700">
        <v>103430</v>
      </c>
      <c r="D700">
        <v>132539</v>
      </c>
      <c r="E700" t="s">
        <v>149</v>
      </c>
      <c r="F700" t="s">
        <v>1901</v>
      </c>
    </row>
    <row r="701" spans="1:6" x14ac:dyDescent="0.25">
      <c r="A701" t="s">
        <v>793</v>
      </c>
      <c r="B701" s="8" t="s">
        <v>794</v>
      </c>
      <c r="C701">
        <v>8812</v>
      </c>
      <c r="D701">
        <v>37921</v>
      </c>
      <c r="E701" t="s">
        <v>149</v>
      </c>
      <c r="F701" t="s">
        <v>1901</v>
      </c>
    </row>
    <row r="702" spans="1:6" x14ac:dyDescent="0.25">
      <c r="A702" t="s">
        <v>795</v>
      </c>
      <c r="B702" s="8" t="s">
        <v>796</v>
      </c>
      <c r="C702">
        <v>637</v>
      </c>
      <c r="D702">
        <v>29746</v>
      </c>
      <c r="E702" t="s">
        <v>149</v>
      </c>
      <c r="F702" t="s">
        <v>1901</v>
      </c>
    </row>
    <row r="703" spans="1:6" x14ac:dyDescent="0.25">
      <c r="A703" t="s">
        <v>797</v>
      </c>
      <c r="B703" s="8" t="s">
        <v>798</v>
      </c>
      <c r="C703">
        <v>26845</v>
      </c>
      <c r="D703">
        <v>65725</v>
      </c>
      <c r="E703" t="s">
        <v>149</v>
      </c>
      <c r="F703" t="s">
        <v>1901</v>
      </c>
    </row>
    <row r="704" spans="1:6" x14ac:dyDescent="0.25">
      <c r="A704" t="s">
        <v>797</v>
      </c>
      <c r="B704" s="8" t="s">
        <v>799</v>
      </c>
      <c r="C704">
        <v>75205</v>
      </c>
      <c r="D704">
        <v>111501</v>
      </c>
      <c r="E704" t="s">
        <v>149</v>
      </c>
      <c r="F704" t="s">
        <v>1901</v>
      </c>
    </row>
    <row r="705" spans="1:6" x14ac:dyDescent="0.25">
      <c r="A705" t="s">
        <v>806</v>
      </c>
      <c r="B705" s="8" t="s">
        <v>807</v>
      </c>
      <c r="C705">
        <v>102738</v>
      </c>
      <c r="D705">
        <v>141598</v>
      </c>
      <c r="E705" t="s">
        <v>149</v>
      </c>
      <c r="F705" t="s">
        <v>1901</v>
      </c>
    </row>
    <row r="706" spans="1:6" x14ac:dyDescent="0.25">
      <c r="A706" t="s">
        <v>806</v>
      </c>
      <c r="B706" s="8" t="s">
        <v>808</v>
      </c>
      <c r="C706">
        <v>177922</v>
      </c>
      <c r="D706">
        <v>214218</v>
      </c>
      <c r="E706" t="s">
        <v>149</v>
      </c>
      <c r="F706" t="s">
        <v>1901</v>
      </c>
    </row>
    <row r="707" spans="1:6" x14ac:dyDescent="0.25">
      <c r="A707" t="s">
        <v>811</v>
      </c>
      <c r="B707" s="8" t="s">
        <v>812</v>
      </c>
      <c r="C707">
        <v>15981</v>
      </c>
      <c r="D707">
        <v>52277</v>
      </c>
      <c r="E707" t="s">
        <v>149</v>
      </c>
      <c r="F707" t="s">
        <v>1901</v>
      </c>
    </row>
    <row r="708" spans="1:6" x14ac:dyDescent="0.25">
      <c r="A708" t="s">
        <v>811</v>
      </c>
      <c r="B708" s="8" t="s">
        <v>813</v>
      </c>
      <c r="C708">
        <v>8785</v>
      </c>
      <c r="D708">
        <v>42558</v>
      </c>
      <c r="E708" t="s">
        <v>149</v>
      </c>
      <c r="F708" t="s">
        <v>1901</v>
      </c>
    </row>
    <row r="709" spans="1:6" x14ac:dyDescent="0.25">
      <c r="A709" t="s">
        <v>814</v>
      </c>
      <c r="B709" s="8" t="s">
        <v>815</v>
      </c>
      <c r="C709">
        <v>111387</v>
      </c>
      <c r="D709">
        <v>147683</v>
      </c>
      <c r="E709" t="s">
        <v>149</v>
      </c>
      <c r="F709" t="s">
        <v>1901</v>
      </c>
    </row>
    <row r="710" spans="1:6" x14ac:dyDescent="0.25">
      <c r="A710" t="s">
        <v>816</v>
      </c>
      <c r="B710" s="8" t="s">
        <v>817</v>
      </c>
      <c r="C710">
        <v>111481</v>
      </c>
      <c r="D710">
        <v>147777</v>
      </c>
      <c r="E710" t="s">
        <v>149</v>
      </c>
      <c r="F710" t="s">
        <v>1901</v>
      </c>
    </row>
    <row r="711" spans="1:6" x14ac:dyDescent="0.25">
      <c r="A711" t="s">
        <v>816</v>
      </c>
      <c r="B711" s="8" t="s">
        <v>818</v>
      </c>
      <c r="C711">
        <v>30830</v>
      </c>
      <c r="D711">
        <v>59939</v>
      </c>
      <c r="E711" t="s">
        <v>149</v>
      </c>
      <c r="F711" t="s">
        <v>1901</v>
      </c>
    </row>
    <row r="712" spans="1:6" x14ac:dyDescent="0.25">
      <c r="A712" t="s">
        <v>822</v>
      </c>
      <c r="B712" s="8" t="s">
        <v>823</v>
      </c>
      <c r="C712">
        <v>95011</v>
      </c>
      <c r="D712">
        <v>131819</v>
      </c>
      <c r="E712" t="s">
        <v>149</v>
      </c>
      <c r="F712" t="s">
        <v>1901</v>
      </c>
    </row>
    <row r="713" spans="1:6" x14ac:dyDescent="0.25">
      <c r="A713" t="s">
        <v>822</v>
      </c>
      <c r="B713" s="8" t="s">
        <v>1456</v>
      </c>
      <c r="C713">
        <v>138</v>
      </c>
      <c r="D713">
        <v>13725</v>
      </c>
      <c r="E713" t="s">
        <v>10</v>
      </c>
      <c r="F713" t="s">
        <v>1901</v>
      </c>
    </row>
    <row r="714" spans="1:6" x14ac:dyDescent="0.25">
      <c r="A714" t="s">
        <v>822</v>
      </c>
      <c r="B714" s="8" t="s">
        <v>824</v>
      </c>
      <c r="C714">
        <v>29132</v>
      </c>
      <c r="D714">
        <v>66634</v>
      </c>
      <c r="E714" t="s">
        <v>149</v>
      </c>
      <c r="F714" t="s">
        <v>1901</v>
      </c>
    </row>
    <row r="715" spans="1:6" x14ac:dyDescent="0.25">
      <c r="A715" t="s">
        <v>827</v>
      </c>
      <c r="B715" s="8" t="s">
        <v>828</v>
      </c>
      <c r="C715">
        <v>102755</v>
      </c>
      <c r="D715">
        <v>139051</v>
      </c>
      <c r="E715" t="s">
        <v>149</v>
      </c>
      <c r="F715" t="s">
        <v>1901</v>
      </c>
    </row>
    <row r="716" spans="1:6" x14ac:dyDescent="0.25">
      <c r="A716" t="s">
        <v>827</v>
      </c>
      <c r="B716" s="8" t="s">
        <v>829</v>
      </c>
      <c r="C716">
        <v>30125</v>
      </c>
      <c r="D716">
        <v>69005</v>
      </c>
      <c r="E716" t="s">
        <v>149</v>
      </c>
      <c r="F716" t="s">
        <v>1901</v>
      </c>
    </row>
    <row r="717" spans="1:6" x14ac:dyDescent="0.25">
      <c r="A717" t="s">
        <v>833</v>
      </c>
      <c r="B717" s="8" t="s">
        <v>834</v>
      </c>
      <c r="C717">
        <v>30844</v>
      </c>
      <c r="D717">
        <v>69739</v>
      </c>
      <c r="E717" t="s">
        <v>149</v>
      </c>
      <c r="F717" t="s">
        <v>1901</v>
      </c>
    </row>
    <row r="718" spans="1:6" x14ac:dyDescent="0.25">
      <c r="A718" t="s">
        <v>833</v>
      </c>
      <c r="B718" s="8" t="s">
        <v>835</v>
      </c>
      <c r="C718">
        <v>103484</v>
      </c>
      <c r="D718">
        <v>139780</v>
      </c>
      <c r="E718" t="s">
        <v>149</v>
      </c>
      <c r="F718" t="s">
        <v>1901</v>
      </c>
    </row>
    <row r="719" spans="1:6" x14ac:dyDescent="0.25">
      <c r="A719" t="s">
        <v>836</v>
      </c>
      <c r="B719" s="8" t="s">
        <v>837</v>
      </c>
      <c r="C719">
        <v>27164</v>
      </c>
      <c r="D719">
        <v>66059</v>
      </c>
      <c r="E719" t="s">
        <v>149</v>
      </c>
      <c r="F719" t="s">
        <v>1901</v>
      </c>
    </row>
    <row r="720" spans="1:6" x14ac:dyDescent="0.25">
      <c r="A720" t="s">
        <v>836</v>
      </c>
      <c r="B720" s="8" t="s">
        <v>838</v>
      </c>
      <c r="C720">
        <v>9094</v>
      </c>
      <c r="D720">
        <v>45390</v>
      </c>
      <c r="E720" t="s">
        <v>149</v>
      </c>
      <c r="F720" t="s">
        <v>1901</v>
      </c>
    </row>
    <row r="721" spans="1:6" x14ac:dyDescent="0.25">
      <c r="A721" t="s">
        <v>841</v>
      </c>
      <c r="B721" s="8" t="s">
        <v>842</v>
      </c>
      <c r="C721">
        <v>9094</v>
      </c>
      <c r="D721">
        <v>45390</v>
      </c>
      <c r="E721" t="s">
        <v>149</v>
      </c>
      <c r="F721" t="s">
        <v>1901</v>
      </c>
    </row>
    <row r="722" spans="1:6" x14ac:dyDescent="0.25">
      <c r="A722" t="s">
        <v>841</v>
      </c>
      <c r="B722" s="8" t="s">
        <v>843</v>
      </c>
      <c r="C722">
        <v>153576</v>
      </c>
      <c r="D722">
        <v>192471</v>
      </c>
      <c r="E722" t="s">
        <v>149</v>
      </c>
      <c r="F722" t="s">
        <v>1901</v>
      </c>
    </row>
    <row r="723" spans="1:6" x14ac:dyDescent="0.25">
      <c r="A723" t="s">
        <v>844</v>
      </c>
      <c r="B723" s="8" t="s">
        <v>845</v>
      </c>
      <c r="C723">
        <v>637</v>
      </c>
      <c r="D723">
        <v>29746</v>
      </c>
      <c r="E723" t="s">
        <v>149</v>
      </c>
      <c r="F723" t="s">
        <v>1901</v>
      </c>
    </row>
    <row r="724" spans="1:6" x14ac:dyDescent="0.25">
      <c r="A724" t="s">
        <v>844</v>
      </c>
      <c r="B724" s="8" t="s">
        <v>846</v>
      </c>
      <c r="C724">
        <v>75205</v>
      </c>
      <c r="D724">
        <v>111501</v>
      </c>
      <c r="E724" t="s">
        <v>149</v>
      </c>
      <c r="F724" t="s">
        <v>1901</v>
      </c>
    </row>
    <row r="725" spans="1:6" x14ac:dyDescent="0.25">
      <c r="A725" t="s">
        <v>847</v>
      </c>
      <c r="B725" s="8" t="s">
        <v>848</v>
      </c>
      <c r="C725">
        <v>178692</v>
      </c>
      <c r="D725">
        <v>214988</v>
      </c>
      <c r="E725" t="s">
        <v>149</v>
      </c>
      <c r="F725" t="s">
        <v>1901</v>
      </c>
    </row>
    <row r="726" spans="1:6" x14ac:dyDescent="0.25">
      <c r="A726" t="s">
        <v>847</v>
      </c>
      <c r="B726" s="8" t="s">
        <v>849</v>
      </c>
      <c r="C726">
        <v>153525</v>
      </c>
      <c r="D726">
        <v>192405</v>
      </c>
      <c r="E726" t="s">
        <v>149</v>
      </c>
      <c r="F726" t="s">
        <v>1901</v>
      </c>
    </row>
    <row r="727" spans="1:6" x14ac:dyDescent="0.25">
      <c r="A727" t="s">
        <v>850</v>
      </c>
      <c r="B727" s="8" t="s">
        <v>851</v>
      </c>
      <c r="C727">
        <v>54414</v>
      </c>
      <c r="D727">
        <v>90979</v>
      </c>
      <c r="E727" t="s">
        <v>149</v>
      </c>
      <c r="F727" t="s">
        <v>1901</v>
      </c>
    </row>
    <row r="728" spans="1:6" x14ac:dyDescent="0.25">
      <c r="A728" t="s">
        <v>852</v>
      </c>
      <c r="B728" s="8" t="s">
        <v>853</v>
      </c>
      <c r="C728">
        <v>8785</v>
      </c>
      <c r="D728">
        <v>42558</v>
      </c>
      <c r="E728" t="s">
        <v>149</v>
      </c>
      <c r="F728" t="s">
        <v>1901</v>
      </c>
    </row>
    <row r="729" spans="1:6" x14ac:dyDescent="0.25">
      <c r="A729" t="s">
        <v>852</v>
      </c>
      <c r="B729" s="8" t="s">
        <v>854</v>
      </c>
      <c r="C729">
        <v>9093</v>
      </c>
      <c r="D729">
        <v>38680</v>
      </c>
      <c r="E729" t="s">
        <v>149</v>
      </c>
      <c r="F729" t="s">
        <v>1901</v>
      </c>
    </row>
    <row r="730" spans="1:6" x14ac:dyDescent="0.25">
      <c r="A730" t="s">
        <v>863</v>
      </c>
      <c r="B730" s="8" t="s">
        <v>864</v>
      </c>
      <c r="C730">
        <v>221559</v>
      </c>
      <c r="D730">
        <v>257005</v>
      </c>
      <c r="E730" t="s">
        <v>149</v>
      </c>
      <c r="F730" t="s">
        <v>1901</v>
      </c>
    </row>
    <row r="731" spans="1:6" x14ac:dyDescent="0.25">
      <c r="A731" t="s">
        <v>868</v>
      </c>
      <c r="B731" s="8" t="s">
        <v>869</v>
      </c>
      <c r="C731">
        <v>178761</v>
      </c>
      <c r="D731">
        <v>215057</v>
      </c>
      <c r="E731" t="s">
        <v>149</v>
      </c>
      <c r="F731" t="s">
        <v>1901</v>
      </c>
    </row>
    <row r="732" spans="1:6" x14ac:dyDescent="0.25">
      <c r="A732" t="s">
        <v>868</v>
      </c>
      <c r="B732" s="8" t="s">
        <v>870</v>
      </c>
      <c r="C732">
        <v>30890</v>
      </c>
      <c r="D732">
        <v>69785</v>
      </c>
      <c r="E732" t="s">
        <v>149</v>
      </c>
      <c r="F732" t="s">
        <v>1901</v>
      </c>
    </row>
    <row r="733" spans="1:6" x14ac:dyDescent="0.25">
      <c r="A733" t="s">
        <v>873</v>
      </c>
      <c r="B733" s="8" t="s">
        <v>874</v>
      </c>
      <c r="C733">
        <v>110</v>
      </c>
      <c r="D733">
        <v>35383</v>
      </c>
      <c r="E733" t="s">
        <v>149</v>
      </c>
      <c r="F733" t="s">
        <v>1901</v>
      </c>
    </row>
    <row r="734" spans="1:6" x14ac:dyDescent="0.25">
      <c r="A734" t="s">
        <v>875</v>
      </c>
      <c r="B734" s="8" t="s">
        <v>876</v>
      </c>
      <c r="C734">
        <v>102803</v>
      </c>
      <c r="D734">
        <v>139099</v>
      </c>
      <c r="E734" t="s">
        <v>149</v>
      </c>
      <c r="F734" t="s">
        <v>1901</v>
      </c>
    </row>
    <row r="735" spans="1:6" x14ac:dyDescent="0.25">
      <c r="A735" t="s">
        <v>875</v>
      </c>
      <c r="B735" s="8" t="s">
        <v>877</v>
      </c>
      <c r="C735">
        <v>26973</v>
      </c>
      <c r="D735">
        <v>65868</v>
      </c>
      <c r="E735" t="s">
        <v>149</v>
      </c>
      <c r="F735" t="s">
        <v>1901</v>
      </c>
    </row>
    <row r="736" spans="1:6" x14ac:dyDescent="0.25">
      <c r="A736" t="s">
        <v>1470</v>
      </c>
      <c r="B736" s="8" t="s">
        <v>1471</v>
      </c>
      <c r="C736">
        <v>41874</v>
      </c>
      <c r="D736">
        <v>55900</v>
      </c>
      <c r="E736" t="s">
        <v>10</v>
      </c>
      <c r="F736" t="s">
        <v>1901</v>
      </c>
    </row>
    <row r="737" spans="1:6" x14ac:dyDescent="0.25">
      <c r="A737" t="s">
        <v>882</v>
      </c>
      <c r="B737" s="8" t="s">
        <v>883</v>
      </c>
      <c r="C737">
        <v>26540</v>
      </c>
      <c r="D737">
        <v>66161</v>
      </c>
      <c r="E737" t="s">
        <v>149</v>
      </c>
      <c r="F737" t="s">
        <v>1901</v>
      </c>
    </row>
    <row r="738" spans="1:6" x14ac:dyDescent="0.25">
      <c r="A738" t="s">
        <v>889</v>
      </c>
      <c r="B738" s="8" t="s">
        <v>890</v>
      </c>
      <c r="C738">
        <v>26830</v>
      </c>
      <c r="D738">
        <v>65725</v>
      </c>
      <c r="E738" t="s">
        <v>149</v>
      </c>
      <c r="F738" t="s">
        <v>1901</v>
      </c>
    </row>
    <row r="739" spans="1:6" x14ac:dyDescent="0.25">
      <c r="A739" t="s">
        <v>889</v>
      </c>
      <c r="B739" s="8" t="s">
        <v>891</v>
      </c>
      <c r="C739">
        <v>75205</v>
      </c>
      <c r="D739">
        <v>111501</v>
      </c>
      <c r="E739" t="s">
        <v>149</v>
      </c>
      <c r="F739" t="s">
        <v>1901</v>
      </c>
    </row>
    <row r="740" spans="1:6" x14ac:dyDescent="0.25">
      <c r="A740" t="s">
        <v>886</v>
      </c>
      <c r="B740" s="8" t="s">
        <v>887</v>
      </c>
      <c r="C740">
        <v>75204</v>
      </c>
      <c r="D740">
        <v>111500</v>
      </c>
      <c r="E740" t="s">
        <v>149</v>
      </c>
      <c r="F740" t="s">
        <v>1901</v>
      </c>
    </row>
    <row r="741" spans="1:6" x14ac:dyDescent="0.25">
      <c r="A741" t="s">
        <v>886</v>
      </c>
      <c r="B741" s="8" t="s">
        <v>888</v>
      </c>
      <c r="C741">
        <v>637</v>
      </c>
      <c r="D741">
        <v>29746</v>
      </c>
      <c r="E741" t="s">
        <v>149</v>
      </c>
      <c r="F741" t="s">
        <v>1901</v>
      </c>
    </row>
    <row r="742" spans="1:6" x14ac:dyDescent="0.25">
      <c r="A742" t="s">
        <v>892</v>
      </c>
      <c r="B742" s="8" t="s">
        <v>893</v>
      </c>
      <c r="C742">
        <v>75205</v>
      </c>
      <c r="D742">
        <v>111501</v>
      </c>
      <c r="E742" t="s">
        <v>149</v>
      </c>
      <c r="F742" t="s">
        <v>1901</v>
      </c>
    </row>
    <row r="743" spans="1:6" x14ac:dyDescent="0.25">
      <c r="A743" t="s">
        <v>892</v>
      </c>
      <c r="B743" s="8" t="s">
        <v>894</v>
      </c>
      <c r="C743">
        <v>30842</v>
      </c>
      <c r="D743">
        <v>64615</v>
      </c>
      <c r="E743" t="s">
        <v>149</v>
      </c>
      <c r="F743" t="s">
        <v>1901</v>
      </c>
    </row>
    <row r="744" spans="1:6" x14ac:dyDescent="0.25">
      <c r="A744" t="s">
        <v>910</v>
      </c>
      <c r="B744" s="8" t="s">
        <v>911</v>
      </c>
      <c r="C744">
        <v>60669</v>
      </c>
      <c r="D744">
        <v>96965</v>
      </c>
      <c r="E744" t="s">
        <v>149</v>
      </c>
      <c r="F744" t="s">
        <v>1901</v>
      </c>
    </row>
    <row r="745" spans="1:6" x14ac:dyDescent="0.25">
      <c r="A745" t="s">
        <v>910</v>
      </c>
      <c r="B745" s="8" t="s">
        <v>912</v>
      </c>
      <c r="C745">
        <v>8812</v>
      </c>
      <c r="D745">
        <v>47707</v>
      </c>
      <c r="E745" t="s">
        <v>149</v>
      </c>
      <c r="F745" t="s">
        <v>1901</v>
      </c>
    </row>
    <row r="746" spans="1:6" x14ac:dyDescent="0.25">
      <c r="A746" t="s">
        <v>913</v>
      </c>
      <c r="B746" s="8" t="s">
        <v>914</v>
      </c>
      <c r="C746">
        <v>112104</v>
      </c>
      <c r="D746">
        <v>149154</v>
      </c>
      <c r="E746" t="s">
        <v>149</v>
      </c>
      <c r="F746" t="s">
        <v>1901</v>
      </c>
    </row>
    <row r="747" spans="1:6" x14ac:dyDescent="0.25">
      <c r="A747" t="s">
        <v>913</v>
      </c>
      <c r="B747" s="8" t="s">
        <v>915</v>
      </c>
      <c r="C747">
        <v>1239</v>
      </c>
      <c r="D747">
        <v>35968</v>
      </c>
      <c r="E747" t="s">
        <v>149</v>
      </c>
      <c r="F747" t="s">
        <v>1901</v>
      </c>
    </row>
    <row r="748" spans="1:6" x14ac:dyDescent="0.25">
      <c r="A748" t="s">
        <v>312</v>
      </c>
      <c r="B748" s="8" t="s">
        <v>936</v>
      </c>
      <c r="C748">
        <v>42592</v>
      </c>
      <c r="D748">
        <v>78224</v>
      </c>
      <c r="E748" t="s">
        <v>149</v>
      </c>
      <c r="F748" t="s">
        <v>1901</v>
      </c>
    </row>
    <row r="749" spans="1:6" x14ac:dyDescent="0.25">
      <c r="A749" t="s">
        <v>312</v>
      </c>
      <c r="B749" s="8" t="s">
        <v>313</v>
      </c>
      <c r="C749">
        <v>513</v>
      </c>
      <c r="D749">
        <v>6626</v>
      </c>
      <c r="E749" t="s">
        <v>108</v>
      </c>
      <c r="F749" t="s">
        <v>1901</v>
      </c>
    </row>
    <row r="750" spans="1:6" x14ac:dyDescent="0.25">
      <c r="A750" t="s">
        <v>941</v>
      </c>
      <c r="B750" s="8" t="s">
        <v>942</v>
      </c>
      <c r="C750">
        <v>19042</v>
      </c>
      <c r="D750">
        <v>55084</v>
      </c>
      <c r="E750" t="s">
        <v>149</v>
      </c>
      <c r="F750" t="s">
        <v>1901</v>
      </c>
    </row>
    <row r="751" spans="1:6" x14ac:dyDescent="0.25">
      <c r="A751" t="s">
        <v>941</v>
      </c>
      <c r="B751" s="8" t="s">
        <v>943</v>
      </c>
      <c r="C751">
        <v>764</v>
      </c>
      <c r="D751">
        <v>40368</v>
      </c>
      <c r="E751" t="s">
        <v>149</v>
      </c>
      <c r="F751" t="s">
        <v>1901</v>
      </c>
    </row>
    <row r="752" spans="1:6" x14ac:dyDescent="0.25">
      <c r="A752" t="s">
        <v>380</v>
      </c>
      <c r="B752" s="8" t="s">
        <v>1584</v>
      </c>
      <c r="C752">
        <v>52</v>
      </c>
      <c r="D752">
        <v>12927</v>
      </c>
      <c r="E752" t="s">
        <v>10</v>
      </c>
      <c r="F752" t="s">
        <v>1901</v>
      </c>
    </row>
    <row r="753" spans="1:6" x14ac:dyDescent="0.25">
      <c r="A753" t="s">
        <v>380</v>
      </c>
      <c r="B753" s="8" t="s">
        <v>995</v>
      </c>
      <c r="C753">
        <v>8383</v>
      </c>
      <c r="D753">
        <v>49998</v>
      </c>
      <c r="E753" t="s">
        <v>149</v>
      </c>
      <c r="F753" t="s">
        <v>1901</v>
      </c>
    </row>
    <row r="754" spans="1:6" x14ac:dyDescent="0.25">
      <c r="A754" t="s">
        <v>380</v>
      </c>
      <c r="B754" s="8" t="s">
        <v>381</v>
      </c>
      <c r="C754">
        <v>39</v>
      </c>
      <c r="D754">
        <v>8556</v>
      </c>
      <c r="E754" t="s">
        <v>108</v>
      </c>
      <c r="F754" t="s">
        <v>1901</v>
      </c>
    </row>
    <row r="755" spans="1:6" x14ac:dyDescent="0.25">
      <c r="A755" t="s">
        <v>1012</v>
      </c>
      <c r="B755" s="8" t="s">
        <v>1013</v>
      </c>
      <c r="C755">
        <v>16413</v>
      </c>
      <c r="D755">
        <v>51538</v>
      </c>
      <c r="E755" t="s">
        <v>149</v>
      </c>
      <c r="F755" t="s">
        <v>1901</v>
      </c>
    </row>
    <row r="756" spans="1:6" x14ac:dyDescent="0.25">
      <c r="A756" t="s">
        <v>1016</v>
      </c>
      <c r="B756" s="8" t="s">
        <v>1017</v>
      </c>
      <c r="C756">
        <v>88</v>
      </c>
      <c r="D756">
        <v>44469</v>
      </c>
      <c r="E756" t="s">
        <v>149</v>
      </c>
      <c r="F756" t="s">
        <v>1901</v>
      </c>
    </row>
    <row r="757" spans="1:6" x14ac:dyDescent="0.25">
      <c r="A757" t="s">
        <v>403</v>
      </c>
      <c r="B757" s="8" t="s">
        <v>1598</v>
      </c>
      <c r="C757">
        <v>83365</v>
      </c>
      <c r="D757">
        <v>105885</v>
      </c>
      <c r="E757" t="s">
        <v>10</v>
      </c>
      <c r="F757" t="s">
        <v>1901</v>
      </c>
    </row>
    <row r="758" spans="1:6" x14ac:dyDescent="0.25">
      <c r="A758" t="s">
        <v>403</v>
      </c>
      <c r="B758" s="8" t="s">
        <v>1023</v>
      </c>
      <c r="C758">
        <v>96725</v>
      </c>
      <c r="D758">
        <v>137390</v>
      </c>
      <c r="E758" t="s">
        <v>149</v>
      </c>
      <c r="F758" t="s">
        <v>1901</v>
      </c>
    </row>
    <row r="759" spans="1:6" x14ac:dyDescent="0.25">
      <c r="A759" t="s">
        <v>403</v>
      </c>
      <c r="B759" s="8" t="s">
        <v>1024</v>
      </c>
      <c r="C759">
        <v>18502</v>
      </c>
      <c r="D759">
        <v>55310</v>
      </c>
      <c r="E759" t="s">
        <v>149</v>
      </c>
      <c r="F759" t="s">
        <v>1901</v>
      </c>
    </row>
    <row r="760" spans="1:6" x14ac:dyDescent="0.25">
      <c r="A760" t="s">
        <v>403</v>
      </c>
      <c r="B760" s="8" t="s">
        <v>1599</v>
      </c>
      <c r="C760">
        <v>32</v>
      </c>
      <c r="D760">
        <v>13760</v>
      </c>
      <c r="E760" t="s">
        <v>10</v>
      </c>
      <c r="F760" t="s">
        <v>1901</v>
      </c>
    </row>
    <row r="761" spans="1:6" x14ac:dyDescent="0.25">
      <c r="A761" t="s">
        <v>403</v>
      </c>
      <c r="B761" s="8" t="s">
        <v>404</v>
      </c>
      <c r="C761">
        <v>88</v>
      </c>
      <c r="D761">
        <v>6492</v>
      </c>
      <c r="E761" t="s">
        <v>108</v>
      </c>
      <c r="F761" t="s">
        <v>1901</v>
      </c>
    </row>
    <row r="762" spans="1:6" x14ac:dyDescent="0.25">
      <c r="A762" t="s">
        <v>1029</v>
      </c>
      <c r="B762" s="8" t="s">
        <v>1030</v>
      </c>
      <c r="C762">
        <v>213058</v>
      </c>
      <c r="D762">
        <v>249124</v>
      </c>
      <c r="E762" t="s">
        <v>149</v>
      </c>
      <c r="F762" t="s">
        <v>1901</v>
      </c>
    </row>
    <row r="763" spans="1:6" x14ac:dyDescent="0.25">
      <c r="A763" t="s">
        <v>1029</v>
      </c>
      <c r="B763" s="8" t="s">
        <v>1031</v>
      </c>
      <c r="C763">
        <v>41460</v>
      </c>
      <c r="D763">
        <v>74015</v>
      </c>
      <c r="E763" t="s">
        <v>149</v>
      </c>
      <c r="F763" t="s">
        <v>1901</v>
      </c>
    </row>
    <row r="764" spans="1:6" x14ac:dyDescent="0.25">
      <c r="A764" t="s">
        <v>1029</v>
      </c>
      <c r="B764" s="8" t="s">
        <v>1032</v>
      </c>
      <c r="C764">
        <v>40</v>
      </c>
      <c r="D764">
        <v>36974</v>
      </c>
      <c r="E764" t="s">
        <v>149</v>
      </c>
      <c r="F764" t="s">
        <v>1901</v>
      </c>
    </row>
    <row r="765" spans="1:6" x14ac:dyDescent="0.25">
      <c r="A765" t="s">
        <v>1041</v>
      </c>
      <c r="B765" s="8" t="s">
        <v>1042</v>
      </c>
      <c r="C765">
        <v>19042</v>
      </c>
      <c r="D765">
        <v>55084</v>
      </c>
      <c r="E765" t="s">
        <v>149</v>
      </c>
      <c r="F765" t="s">
        <v>1901</v>
      </c>
    </row>
    <row r="766" spans="1:6" x14ac:dyDescent="0.25">
      <c r="A766" t="s">
        <v>1041</v>
      </c>
      <c r="B766" s="8" t="s">
        <v>1043</v>
      </c>
      <c r="C766">
        <v>36711</v>
      </c>
      <c r="D766">
        <v>76315</v>
      </c>
      <c r="E766" t="s">
        <v>149</v>
      </c>
      <c r="F766" t="s">
        <v>1901</v>
      </c>
    </row>
    <row r="767" spans="1:6" x14ac:dyDescent="0.25">
      <c r="A767" t="s">
        <v>434</v>
      </c>
      <c r="B767" s="8" t="s">
        <v>1616</v>
      </c>
      <c r="C767">
        <v>106644</v>
      </c>
      <c r="D767">
        <v>119975</v>
      </c>
      <c r="E767" t="s">
        <v>10</v>
      </c>
      <c r="F767" t="s">
        <v>1901</v>
      </c>
    </row>
    <row r="768" spans="1:6" x14ac:dyDescent="0.25">
      <c r="A768" t="s">
        <v>434</v>
      </c>
      <c r="B768" s="8" t="s">
        <v>435</v>
      </c>
      <c r="C768">
        <v>41</v>
      </c>
      <c r="D768">
        <v>12743</v>
      </c>
      <c r="E768" t="s">
        <v>108</v>
      </c>
      <c r="F768" t="s">
        <v>1901</v>
      </c>
    </row>
    <row r="769" spans="1:6" x14ac:dyDescent="0.25">
      <c r="A769" t="s">
        <v>456</v>
      </c>
      <c r="B769" s="8" t="s">
        <v>1067</v>
      </c>
      <c r="C769">
        <v>200565</v>
      </c>
      <c r="D769">
        <v>230628</v>
      </c>
      <c r="E769" t="s">
        <v>149</v>
      </c>
      <c r="F769" t="s">
        <v>1901</v>
      </c>
    </row>
    <row r="770" spans="1:6" x14ac:dyDescent="0.25">
      <c r="A770" t="s">
        <v>456</v>
      </c>
      <c r="B770" s="8" t="s">
        <v>457</v>
      </c>
      <c r="C770">
        <v>36</v>
      </c>
      <c r="D770">
        <v>16579</v>
      </c>
      <c r="E770" t="s">
        <v>108</v>
      </c>
      <c r="F770" t="s">
        <v>1901</v>
      </c>
    </row>
    <row r="771" spans="1:6" x14ac:dyDescent="0.25">
      <c r="A771" t="s">
        <v>1070</v>
      </c>
      <c r="B771" s="8" t="s">
        <v>1071</v>
      </c>
      <c r="C771">
        <v>11858</v>
      </c>
      <c r="D771">
        <v>71075</v>
      </c>
      <c r="E771" t="s">
        <v>149</v>
      </c>
      <c r="F771" t="s">
        <v>1901</v>
      </c>
    </row>
    <row r="772" spans="1:6" x14ac:dyDescent="0.25">
      <c r="A772" t="s">
        <v>1070</v>
      </c>
      <c r="B772" s="8" t="s">
        <v>1072</v>
      </c>
      <c r="C772">
        <v>13953</v>
      </c>
      <c r="D772">
        <v>50056</v>
      </c>
      <c r="E772" t="s">
        <v>149</v>
      </c>
      <c r="F772" t="s">
        <v>1901</v>
      </c>
    </row>
    <row r="773" spans="1:6" x14ac:dyDescent="0.25">
      <c r="A773" t="s">
        <v>461</v>
      </c>
      <c r="B773" s="8" t="s">
        <v>1073</v>
      </c>
      <c r="C773">
        <v>201175</v>
      </c>
      <c r="D773">
        <v>231238</v>
      </c>
      <c r="E773" t="s">
        <v>149</v>
      </c>
      <c r="F773" t="s">
        <v>1901</v>
      </c>
    </row>
    <row r="774" spans="1:6" x14ac:dyDescent="0.25">
      <c r="A774" t="s">
        <v>461</v>
      </c>
      <c r="B774" s="8" t="s">
        <v>462</v>
      </c>
      <c r="C774">
        <v>93744</v>
      </c>
      <c r="D774">
        <v>107255</v>
      </c>
      <c r="E774" t="s">
        <v>108</v>
      </c>
      <c r="F774" t="s">
        <v>1901</v>
      </c>
    </row>
    <row r="775" spans="1:6" x14ac:dyDescent="0.25">
      <c r="A775" t="s">
        <v>463</v>
      </c>
      <c r="B775" s="8" t="s">
        <v>464</v>
      </c>
      <c r="C775">
        <v>4</v>
      </c>
      <c r="D775">
        <v>5529</v>
      </c>
      <c r="E775" t="s">
        <v>108</v>
      </c>
      <c r="F775" t="s">
        <v>1901</v>
      </c>
    </row>
    <row r="776" spans="1:6" x14ac:dyDescent="0.25">
      <c r="A776" t="s">
        <v>471</v>
      </c>
      <c r="B776" s="8" t="s">
        <v>1087</v>
      </c>
      <c r="C776">
        <v>23348</v>
      </c>
      <c r="D776">
        <v>53411</v>
      </c>
      <c r="E776" t="s">
        <v>149</v>
      </c>
      <c r="F776" t="s">
        <v>1901</v>
      </c>
    </row>
    <row r="777" spans="1:6" x14ac:dyDescent="0.25">
      <c r="A777" t="s">
        <v>471</v>
      </c>
      <c r="B777" s="8" t="s">
        <v>472</v>
      </c>
      <c r="C777">
        <v>35410</v>
      </c>
      <c r="D777">
        <v>41426</v>
      </c>
      <c r="E777" t="s">
        <v>108</v>
      </c>
      <c r="F777" t="s">
        <v>1901</v>
      </c>
    </row>
    <row r="778" spans="1:6" x14ac:dyDescent="0.25">
      <c r="A778" t="s">
        <v>469</v>
      </c>
      <c r="B778" s="8" t="s">
        <v>470</v>
      </c>
      <c r="C778">
        <v>93780</v>
      </c>
      <c r="D778">
        <v>107304</v>
      </c>
      <c r="E778" t="s">
        <v>108</v>
      </c>
      <c r="F778" t="s">
        <v>1901</v>
      </c>
    </row>
    <row r="779" spans="1:6" x14ac:dyDescent="0.25">
      <c r="A779" t="s">
        <v>469</v>
      </c>
      <c r="B779" s="8" t="s">
        <v>1086</v>
      </c>
      <c r="C779">
        <v>92978</v>
      </c>
      <c r="D779">
        <v>123041</v>
      </c>
      <c r="E779" t="s">
        <v>149</v>
      </c>
      <c r="F779" t="s">
        <v>1901</v>
      </c>
    </row>
    <row r="780" spans="1:6" x14ac:dyDescent="0.25">
      <c r="A780" t="s">
        <v>473</v>
      </c>
      <c r="B780" s="8" t="s">
        <v>1088</v>
      </c>
      <c r="C780">
        <v>45338</v>
      </c>
      <c r="D780">
        <v>75401</v>
      </c>
      <c r="E780" t="s">
        <v>149</v>
      </c>
      <c r="F780" t="s">
        <v>1901</v>
      </c>
    </row>
    <row r="781" spans="1:6" x14ac:dyDescent="0.25">
      <c r="A781" t="s">
        <v>473</v>
      </c>
      <c r="B781" s="8" t="s">
        <v>474</v>
      </c>
      <c r="C781">
        <v>36</v>
      </c>
      <c r="D781">
        <v>14197</v>
      </c>
      <c r="E781" t="s">
        <v>108</v>
      </c>
      <c r="F781" t="s">
        <v>1901</v>
      </c>
    </row>
    <row r="782" spans="1:6" x14ac:dyDescent="0.25">
      <c r="A782" t="s">
        <v>1106</v>
      </c>
      <c r="B782" s="8" t="s">
        <v>1107</v>
      </c>
      <c r="C782">
        <v>846</v>
      </c>
      <c r="D782">
        <v>40450</v>
      </c>
      <c r="E782" t="s">
        <v>149</v>
      </c>
      <c r="F782" t="s">
        <v>1901</v>
      </c>
    </row>
    <row r="783" spans="1:6" x14ac:dyDescent="0.25">
      <c r="A783" t="s">
        <v>1106</v>
      </c>
      <c r="B783" s="8" t="s">
        <v>1108</v>
      </c>
      <c r="C783">
        <v>40317</v>
      </c>
      <c r="D783">
        <v>76359</v>
      </c>
      <c r="E783" t="s">
        <v>149</v>
      </c>
      <c r="F783" t="s">
        <v>1901</v>
      </c>
    </row>
    <row r="784" spans="1:6" x14ac:dyDescent="0.25">
      <c r="A784" t="s">
        <v>490</v>
      </c>
      <c r="B784" s="8" t="s">
        <v>491</v>
      </c>
      <c r="C784">
        <v>59</v>
      </c>
      <c r="D784">
        <v>6075</v>
      </c>
      <c r="E784" t="s">
        <v>108</v>
      </c>
      <c r="F784" t="s">
        <v>1901</v>
      </c>
    </row>
    <row r="785" spans="1:6" x14ac:dyDescent="0.25">
      <c r="A785" t="s">
        <v>490</v>
      </c>
      <c r="B785" s="8" t="s">
        <v>1109</v>
      </c>
      <c r="C785">
        <v>16867</v>
      </c>
      <c r="D785">
        <v>46930</v>
      </c>
      <c r="E785" t="s">
        <v>149</v>
      </c>
      <c r="F785" t="s">
        <v>1901</v>
      </c>
    </row>
    <row r="786" spans="1:6" x14ac:dyDescent="0.25">
      <c r="A786" t="s">
        <v>1110</v>
      </c>
      <c r="B786" s="8" t="s">
        <v>1111</v>
      </c>
      <c r="C786">
        <v>18903</v>
      </c>
      <c r="D786">
        <v>54945</v>
      </c>
      <c r="E786" t="s">
        <v>149</v>
      </c>
      <c r="F786" t="s">
        <v>1901</v>
      </c>
    </row>
    <row r="787" spans="1:6" x14ac:dyDescent="0.25">
      <c r="A787" t="s">
        <v>1110</v>
      </c>
      <c r="B787" s="8" t="s">
        <v>1112</v>
      </c>
      <c r="C787">
        <v>37373</v>
      </c>
      <c r="D787">
        <v>76977</v>
      </c>
      <c r="E787" t="s">
        <v>149</v>
      </c>
      <c r="F787" t="s">
        <v>1901</v>
      </c>
    </row>
    <row r="788" spans="1:6" x14ac:dyDescent="0.25">
      <c r="A788" t="s">
        <v>492</v>
      </c>
      <c r="B788" s="8" t="s">
        <v>1113</v>
      </c>
      <c r="C788">
        <v>23349</v>
      </c>
      <c r="D788">
        <v>53412</v>
      </c>
      <c r="E788" t="s">
        <v>149</v>
      </c>
      <c r="F788" t="s">
        <v>1901</v>
      </c>
    </row>
    <row r="789" spans="1:6" x14ac:dyDescent="0.25">
      <c r="A789" t="s">
        <v>492</v>
      </c>
      <c r="B789" s="8" t="s">
        <v>493</v>
      </c>
      <c r="C789">
        <v>33</v>
      </c>
      <c r="D789">
        <v>6049</v>
      </c>
      <c r="E789" t="s">
        <v>108</v>
      </c>
      <c r="F789" t="s">
        <v>1901</v>
      </c>
    </row>
    <row r="790" spans="1:6" x14ac:dyDescent="0.25">
      <c r="A790" t="s">
        <v>494</v>
      </c>
      <c r="B790" s="8" t="s">
        <v>495</v>
      </c>
      <c r="C790">
        <v>174</v>
      </c>
      <c r="D790">
        <v>7146</v>
      </c>
      <c r="E790" t="s">
        <v>108</v>
      </c>
      <c r="F790" t="s">
        <v>1901</v>
      </c>
    </row>
    <row r="791" spans="1:6" x14ac:dyDescent="0.25">
      <c r="A791" t="s">
        <v>494</v>
      </c>
      <c r="B791" s="8" t="s">
        <v>1116</v>
      </c>
      <c r="C791">
        <v>92998</v>
      </c>
      <c r="D791">
        <v>123061</v>
      </c>
      <c r="E791" t="s">
        <v>149</v>
      </c>
      <c r="F791" t="s">
        <v>1901</v>
      </c>
    </row>
    <row r="792" spans="1:6" x14ac:dyDescent="0.25">
      <c r="A792" t="s">
        <v>496</v>
      </c>
      <c r="B792" s="8" t="s">
        <v>497</v>
      </c>
      <c r="C792">
        <v>122</v>
      </c>
      <c r="D792">
        <v>7101</v>
      </c>
      <c r="E792" t="s">
        <v>108</v>
      </c>
      <c r="F792" t="s">
        <v>1901</v>
      </c>
    </row>
    <row r="793" spans="1:6" x14ac:dyDescent="0.25">
      <c r="A793" t="s">
        <v>496</v>
      </c>
      <c r="B793" s="8" t="s">
        <v>1117</v>
      </c>
      <c r="C793">
        <v>94444</v>
      </c>
      <c r="D793">
        <v>124507</v>
      </c>
      <c r="E793" t="s">
        <v>149</v>
      </c>
      <c r="F793" t="s">
        <v>1901</v>
      </c>
    </row>
    <row r="794" spans="1:6" x14ac:dyDescent="0.25">
      <c r="A794" t="s">
        <v>496</v>
      </c>
      <c r="B794" s="8" t="s">
        <v>1118</v>
      </c>
      <c r="C794">
        <v>36</v>
      </c>
      <c r="D794">
        <v>41944</v>
      </c>
      <c r="E794" t="s">
        <v>149</v>
      </c>
      <c r="F794" t="s">
        <v>1901</v>
      </c>
    </row>
    <row r="795" spans="1:6" x14ac:dyDescent="0.25">
      <c r="A795" t="s">
        <v>1127</v>
      </c>
      <c r="B795" s="8" t="s">
        <v>1128</v>
      </c>
      <c r="C795">
        <v>148</v>
      </c>
      <c r="D795">
        <v>25437</v>
      </c>
      <c r="E795" t="s">
        <v>149</v>
      </c>
      <c r="F795" t="s">
        <v>1901</v>
      </c>
    </row>
    <row r="796" spans="1:6" x14ac:dyDescent="0.25">
      <c r="A796" t="s">
        <v>504</v>
      </c>
      <c r="B796" s="8" t="s">
        <v>1131</v>
      </c>
      <c r="C796">
        <v>35</v>
      </c>
      <c r="D796">
        <v>41650</v>
      </c>
      <c r="E796" t="s">
        <v>149</v>
      </c>
      <c r="F796" t="s">
        <v>1901</v>
      </c>
    </row>
    <row r="797" spans="1:6" x14ac:dyDescent="0.25">
      <c r="A797" t="s">
        <v>504</v>
      </c>
      <c r="B797" s="8" t="s">
        <v>1672</v>
      </c>
      <c r="C797">
        <v>106743</v>
      </c>
      <c r="D797">
        <v>119618</v>
      </c>
      <c r="E797" t="s">
        <v>10</v>
      </c>
      <c r="F797" t="s">
        <v>1901</v>
      </c>
    </row>
    <row r="798" spans="1:6" x14ac:dyDescent="0.25">
      <c r="A798" t="s">
        <v>504</v>
      </c>
      <c r="B798" s="8" t="s">
        <v>505</v>
      </c>
      <c r="C798">
        <v>22</v>
      </c>
      <c r="D798">
        <v>8539</v>
      </c>
      <c r="E798" t="s">
        <v>108</v>
      </c>
      <c r="F798" t="s">
        <v>1901</v>
      </c>
    </row>
    <row r="799" spans="1:6" x14ac:dyDescent="0.25">
      <c r="A799" t="s">
        <v>1139</v>
      </c>
      <c r="B799" s="8" t="s">
        <v>1140</v>
      </c>
      <c r="C799">
        <v>7916</v>
      </c>
      <c r="D799">
        <v>52297</v>
      </c>
      <c r="E799" t="s">
        <v>149</v>
      </c>
      <c r="F799" t="s">
        <v>1901</v>
      </c>
    </row>
    <row r="800" spans="1:6" x14ac:dyDescent="0.25">
      <c r="A800" t="s">
        <v>513</v>
      </c>
      <c r="B800" s="8" t="s">
        <v>1143</v>
      </c>
      <c r="C800">
        <v>419</v>
      </c>
      <c r="D800">
        <v>30482</v>
      </c>
      <c r="E800" t="s">
        <v>149</v>
      </c>
      <c r="F800" t="s">
        <v>1901</v>
      </c>
    </row>
    <row r="801" spans="1:6" x14ac:dyDescent="0.25">
      <c r="A801" t="s">
        <v>513</v>
      </c>
      <c r="B801" s="8" t="s">
        <v>514</v>
      </c>
      <c r="C801">
        <v>35</v>
      </c>
      <c r="D801">
        <v>5569</v>
      </c>
      <c r="E801" t="s">
        <v>108</v>
      </c>
      <c r="F801" t="s">
        <v>1901</v>
      </c>
    </row>
    <row r="802" spans="1:6" x14ac:dyDescent="0.25">
      <c r="A802" t="s">
        <v>515</v>
      </c>
      <c r="B802" s="8" t="s">
        <v>516</v>
      </c>
      <c r="C802">
        <v>455</v>
      </c>
      <c r="D802">
        <v>7485</v>
      </c>
      <c r="E802" t="s">
        <v>108</v>
      </c>
      <c r="F802" t="s">
        <v>1901</v>
      </c>
    </row>
    <row r="803" spans="1:6" x14ac:dyDescent="0.25">
      <c r="A803" t="s">
        <v>517</v>
      </c>
      <c r="B803" s="8" t="s">
        <v>1148</v>
      </c>
      <c r="C803">
        <v>57550</v>
      </c>
      <c r="D803">
        <v>87613</v>
      </c>
      <c r="E803" t="s">
        <v>149</v>
      </c>
      <c r="F803" t="s">
        <v>1901</v>
      </c>
    </row>
    <row r="804" spans="1:6" x14ac:dyDescent="0.25">
      <c r="A804" t="s">
        <v>517</v>
      </c>
      <c r="B804" s="8" t="s">
        <v>518</v>
      </c>
      <c r="C804">
        <v>33</v>
      </c>
      <c r="D804">
        <v>6049</v>
      </c>
      <c r="E804" t="s">
        <v>108</v>
      </c>
      <c r="F804" t="s">
        <v>1901</v>
      </c>
    </row>
    <row r="805" spans="1:6" x14ac:dyDescent="0.25">
      <c r="A805" t="s">
        <v>519</v>
      </c>
      <c r="B805" s="8" t="s">
        <v>520</v>
      </c>
      <c r="C805">
        <v>94552</v>
      </c>
      <c r="D805">
        <v>100568</v>
      </c>
      <c r="E805" t="s">
        <v>108</v>
      </c>
      <c r="F805" t="s">
        <v>1901</v>
      </c>
    </row>
    <row r="806" spans="1:6" x14ac:dyDescent="0.25">
      <c r="A806" t="s">
        <v>519</v>
      </c>
      <c r="B806" s="8" t="s">
        <v>1149</v>
      </c>
      <c r="C806">
        <v>23348</v>
      </c>
      <c r="D806">
        <v>53411</v>
      </c>
      <c r="E806" t="s">
        <v>149</v>
      </c>
      <c r="F806" t="s">
        <v>1901</v>
      </c>
    </row>
    <row r="807" spans="1:6" x14ac:dyDescent="0.25">
      <c r="A807" t="s">
        <v>1155</v>
      </c>
      <c r="B807" s="8" t="s">
        <v>1156</v>
      </c>
      <c r="C807">
        <v>19042</v>
      </c>
      <c r="D807">
        <v>55084</v>
      </c>
      <c r="E807" t="s">
        <v>149</v>
      </c>
      <c r="F807" t="s">
        <v>1901</v>
      </c>
    </row>
    <row r="808" spans="1:6" x14ac:dyDescent="0.25">
      <c r="A808" t="s">
        <v>1155</v>
      </c>
      <c r="B808" s="8" t="s">
        <v>1157</v>
      </c>
      <c r="C808">
        <v>4050</v>
      </c>
      <c r="D808">
        <v>46873</v>
      </c>
      <c r="E808" t="s">
        <v>149</v>
      </c>
      <c r="F808" t="s">
        <v>1901</v>
      </c>
    </row>
    <row r="809" spans="1:6" x14ac:dyDescent="0.25">
      <c r="A809" t="s">
        <v>1159</v>
      </c>
      <c r="B809" s="8" t="s">
        <v>1160</v>
      </c>
      <c r="C809">
        <v>305793</v>
      </c>
      <c r="D809">
        <v>337975</v>
      </c>
      <c r="E809" t="s">
        <v>149</v>
      </c>
      <c r="F809" t="s">
        <v>1901</v>
      </c>
    </row>
    <row r="810" spans="1:6" x14ac:dyDescent="0.25">
      <c r="A810" t="s">
        <v>1166</v>
      </c>
      <c r="B810" s="8" t="s">
        <v>1167</v>
      </c>
      <c r="C810">
        <v>76934</v>
      </c>
      <c r="D810">
        <v>113984</v>
      </c>
      <c r="E810" t="s">
        <v>149</v>
      </c>
      <c r="F810" t="s">
        <v>1901</v>
      </c>
    </row>
    <row r="811" spans="1:6" x14ac:dyDescent="0.25">
      <c r="A811" t="s">
        <v>589</v>
      </c>
      <c r="B811" s="8" t="s">
        <v>1212</v>
      </c>
      <c r="C811">
        <v>73096</v>
      </c>
      <c r="D811">
        <v>103159</v>
      </c>
      <c r="E811" t="s">
        <v>149</v>
      </c>
      <c r="F811" t="s">
        <v>1901</v>
      </c>
    </row>
    <row r="812" spans="1:6" x14ac:dyDescent="0.25">
      <c r="A812" t="s">
        <v>589</v>
      </c>
      <c r="B812" s="8" t="s">
        <v>590</v>
      </c>
      <c r="C812">
        <v>41</v>
      </c>
      <c r="D812">
        <v>7066</v>
      </c>
      <c r="E812" t="s">
        <v>108</v>
      </c>
      <c r="F812" t="s">
        <v>1901</v>
      </c>
    </row>
    <row r="813" spans="1:6" x14ac:dyDescent="0.25">
      <c r="A813" t="s">
        <v>1218</v>
      </c>
      <c r="B813" s="8" t="s">
        <v>1219</v>
      </c>
      <c r="C813">
        <v>18903</v>
      </c>
      <c r="D813">
        <v>54945</v>
      </c>
      <c r="E813" t="s">
        <v>149</v>
      </c>
      <c r="F813" t="s">
        <v>1901</v>
      </c>
    </row>
    <row r="814" spans="1:6" x14ac:dyDescent="0.25">
      <c r="A814" t="s">
        <v>1218</v>
      </c>
      <c r="B814" s="8" t="s">
        <v>1220</v>
      </c>
      <c r="C814">
        <v>729</v>
      </c>
      <c r="D814">
        <v>40333</v>
      </c>
      <c r="E814" t="s">
        <v>149</v>
      </c>
      <c r="F814" t="s">
        <v>1901</v>
      </c>
    </row>
    <row r="815" spans="1:6" x14ac:dyDescent="0.25">
      <c r="A815" t="s">
        <v>603</v>
      </c>
      <c r="B815" s="8" t="s">
        <v>1230</v>
      </c>
      <c r="C815">
        <v>93771</v>
      </c>
      <c r="D815">
        <v>123834</v>
      </c>
      <c r="E815" t="s">
        <v>149</v>
      </c>
      <c r="F815" t="s">
        <v>1901</v>
      </c>
    </row>
    <row r="816" spans="1:6" x14ac:dyDescent="0.25">
      <c r="A816" t="s">
        <v>603</v>
      </c>
      <c r="B816" s="8" t="s">
        <v>604</v>
      </c>
      <c r="C816">
        <v>35</v>
      </c>
      <c r="D816">
        <v>14281</v>
      </c>
      <c r="E816" t="s">
        <v>108</v>
      </c>
      <c r="F816" t="s">
        <v>1901</v>
      </c>
    </row>
    <row r="817" spans="1:6" x14ac:dyDescent="0.25">
      <c r="A817" t="s">
        <v>1245</v>
      </c>
      <c r="B817" s="8" t="s">
        <v>1246</v>
      </c>
      <c r="C817">
        <v>1055</v>
      </c>
      <c r="D817">
        <v>36481</v>
      </c>
      <c r="E817" t="s">
        <v>149</v>
      </c>
      <c r="F817" t="s">
        <v>1901</v>
      </c>
    </row>
    <row r="818" spans="1:6" x14ac:dyDescent="0.25">
      <c r="A818" t="s">
        <v>1281</v>
      </c>
      <c r="B818" s="8" t="s">
        <v>1282</v>
      </c>
      <c r="C818">
        <v>76295</v>
      </c>
      <c r="D818">
        <v>113345</v>
      </c>
      <c r="E818" t="s">
        <v>149</v>
      </c>
      <c r="F818" t="s">
        <v>1901</v>
      </c>
    </row>
    <row r="819" spans="1:6" x14ac:dyDescent="0.25">
      <c r="A819" t="s">
        <v>631</v>
      </c>
      <c r="B819" s="8" t="s">
        <v>1805</v>
      </c>
      <c r="C819">
        <v>59</v>
      </c>
      <c r="D819">
        <v>10562</v>
      </c>
      <c r="E819" t="s">
        <v>10</v>
      </c>
      <c r="F819" t="s">
        <v>1901</v>
      </c>
    </row>
    <row r="820" spans="1:6" x14ac:dyDescent="0.25">
      <c r="A820" t="s">
        <v>631</v>
      </c>
      <c r="B820" s="8" t="s">
        <v>1806</v>
      </c>
      <c r="C820">
        <v>106743</v>
      </c>
      <c r="D820">
        <v>119618</v>
      </c>
      <c r="E820" t="s">
        <v>10</v>
      </c>
      <c r="F820" t="s">
        <v>1901</v>
      </c>
    </row>
    <row r="821" spans="1:6" x14ac:dyDescent="0.25">
      <c r="A821" t="s">
        <v>631</v>
      </c>
      <c r="B821" s="8" t="s">
        <v>1288</v>
      </c>
      <c r="C821">
        <v>35</v>
      </c>
      <c r="D821">
        <v>41650</v>
      </c>
      <c r="E821" t="s">
        <v>149</v>
      </c>
      <c r="F821" t="s">
        <v>1901</v>
      </c>
    </row>
    <row r="822" spans="1:6" x14ac:dyDescent="0.25">
      <c r="A822" t="s">
        <v>631</v>
      </c>
      <c r="B822" s="8" t="s">
        <v>632</v>
      </c>
      <c r="C822">
        <v>4</v>
      </c>
      <c r="D822">
        <v>8521</v>
      </c>
      <c r="E822" t="s">
        <v>108</v>
      </c>
      <c r="F822" t="s">
        <v>1901</v>
      </c>
    </row>
    <row r="823" spans="1:6" x14ac:dyDescent="0.25">
      <c r="A823" t="s">
        <v>1294</v>
      </c>
      <c r="B823" s="8" t="s">
        <v>1815</v>
      </c>
      <c r="C823">
        <v>45</v>
      </c>
      <c r="D823">
        <v>12080</v>
      </c>
      <c r="E823" t="s">
        <v>10</v>
      </c>
      <c r="F823" t="s">
        <v>1901</v>
      </c>
    </row>
    <row r="824" spans="1:6" x14ac:dyDescent="0.25">
      <c r="A824" t="s">
        <v>1294</v>
      </c>
      <c r="B824" s="8" t="s">
        <v>1295</v>
      </c>
      <c r="C824">
        <v>56</v>
      </c>
      <c r="D824">
        <v>32588</v>
      </c>
      <c r="E824" t="s">
        <v>149</v>
      </c>
      <c r="F824" t="s">
        <v>1901</v>
      </c>
    </row>
    <row r="825" spans="1:6" x14ac:dyDescent="0.25">
      <c r="A825" t="s">
        <v>1294</v>
      </c>
      <c r="B825" s="8" t="s">
        <v>1296</v>
      </c>
      <c r="C825">
        <v>443</v>
      </c>
      <c r="D825">
        <v>30843</v>
      </c>
      <c r="E825" t="s">
        <v>149</v>
      </c>
      <c r="F825" t="s">
        <v>1901</v>
      </c>
    </row>
    <row r="826" spans="1:6" x14ac:dyDescent="0.25">
      <c r="A826" t="s">
        <v>1863</v>
      </c>
      <c r="B826" s="8" t="s">
        <v>1864</v>
      </c>
      <c r="C826">
        <v>106</v>
      </c>
      <c r="D826">
        <v>14132</v>
      </c>
      <c r="E826" t="s">
        <v>10</v>
      </c>
      <c r="F826" t="s">
        <v>1901</v>
      </c>
    </row>
    <row r="827" spans="1:6" x14ac:dyDescent="0.25">
      <c r="A827" t="s">
        <v>1863</v>
      </c>
      <c r="B827" s="8" t="s">
        <v>1865</v>
      </c>
      <c r="C827">
        <v>237</v>
      </c>
      <c r="D827">
        <v>17441</v>
      </c>
      <c r="E827" t="s">
        <v>10</v>
      </c>
      <c r="F827" t="s">
        <v>1901</v>
      </c>
    </row>
    <row r="828" spans="1:6" x14ac:dyDescent="0.25">
      <c r="A828" t="s">
        <v>1361</v>
      </c>
      <c r="B828" s="8" t="s">
        <v>1362</v>
      </c>
      <c r="C828">
        <v>33952</v>
      </c>
      <c r="D828">
        <v>67663</v>
      </c>
      <c r="E828" t="s">
        <v>149</v>
      </c>
      <c r="F828" t="s">
        <v>1901</v>
      </c>
    </row>
    <row r="829" spans="1:6" x14ac:dyDescent="0.25">
      <c r="A829" t="s">
        <v>1363</v>
      </c>
      <c r="B829" s="8" t="s">
        <v>1364</v>
      </c>
      <c r="C829">
        <v>19288</v>
      </c>
      <c r="D829">
        <v>55354</v>
      </c>
      <c r="E829" t="s">
        <v>149</v>
      </c>
      <c r="F829" t="s">
        <v>1901</v>
      </c>
    </row>
    <row r="830" spans="1:6" x14ac:dyDescent="0.25">
      <c r="A830" t="s">
        <v>1363</v>
      </c>
      <c r="B830" s="8" t="s">
        <v>1365</v>
      </c>
      <c r="C830">
        <v>36711</v>
      </c>
      <c r="D830">
        <v>76315</v>
      </c>
      <c r="E830" t="s">
        <v>149</v>
      </c>
      <c r="F830" t="s">
        <v>1901</v>
      </c>
    </row>
    <row r="831" spans="1:6" x14ac:dyDescent="0.25">
      <c r="A831" t="s">
        <v>740</v>
      </c>
      <c r="B831" s="8" t="s">
        <v>741</v>
      </c>
      <c r="C831">
        <v>46626</v>
      </c>
      <c r="D831">
        <v>59553</v>
      </c>
      <c r="E831" t="s">
        <v>108</v>
      </c>
      <c r="F831" t="s">
        <v>1901</v>
      </c>
    </row>
    <row r="832" spans="1:6" x14ac:dyDescent="0.25">
      <c r="A832" t="s">
        <v>742</v>
      </c>
      <c r="B832" s="8" t="s">
        <v>743</v>
      </c>
      <c r="C832">
        <v>14</v>
      </c>
      <c r="D832">
        <v>12716</v>
      </c>
      <c r="E832" t="s">
        <v>108</v>
      </c>
      <c r="F832" t="s">
        <v>1901</v>
      </c>
    </row>
    <row r="833" spans="1:6" x14ac:dyDescent="0.25">
      <c r="A833" t="s">
        <v>1367</v>
      </c>
      <c r="B833" s="8" t="s">
        <v>1368</v>
      </c>
      <c r="C833">
        <v>12541</v>
      </c>
      <c r="D833">
        <v>53206</v>
      </c>
      <c r="E833" t="s">
        <v>149</v>
      </c>
      <c r="F833" t="s">
        <v>1901</v>
      </c>
    </row>
    <row r="834" spans="1:6" x14ac:dyDescent="0.25">
      <c r="A834" t="s">
        <v>1367</v>
      </c>
      <c r="B834" s="8" t="s">
        <v>1369</v>
      </c>
      <c r="C834">
        <v>158</v>
      </c>
      <c r="D834">
        <v>36966</v>
      </c>
      <c r="E834" t="s">
        <v>149</v>
      </c>
      <c r="F834" t="s">
        <v>1901</v>
      </c>
    </row>
    <row r="835" spans="1:6" x14ac:dyDescent="0.25">
      <c r="A835" t="s">
        <v>1367</v>
      </c>
      <c r="B835" s="8" t="s">
        <v>1868</v>
      </c>
      <c r="C835">
        <v>32</v>
      </c>
      <c r="D835">
        <v>13760</v>
      </c>
      <c r="E835" t="s">
        <v>10</v>
      </c>
      <c r="F835" t="s">
        <v>1901</v>
      </c>
    </row>
    <row r="836" spans="1:6" x14ac:dyDescent="0.25">
      <c r="A836" t="s">
        <v>1373</v>
      </c>
      <c r="B836" s="8" t="s">
        <v>1374</v>
      </c>
      <c r="C836">
        <v>132193</v>
      </c>
      <c r="D836">
        <v>164755</v>
      </c>
      <c r="E836" t="s">
        <v>149</v>
      </c>
      <c r="F836" t="s">
        <v>1901</v>
      </c>
    </row>
    <row r="837" spans="1:6" x14ac:dyDescent="0.25">
      <c r="A837" t="s">
        <v>1373</v>
      </c>
      <c r="B837" s="8" t="s">
        <v>1374</v>
      </c>
      <c r="C837">
        <v>582</v>
      </c>
      <c r="D837">
        <v>12093</v>
      </c>
      <c r="E837" t="s">
        <v>10</v>
      </c>
      <c r="F837" t="s">
        <v>1901</v>
      </c>
    </row>
    <row r="838" spans="1:6" x14ac:dyDescent="0.25">
      <c r="A838" t="s">
        <v>1373</v>
      </c>
      <c r="B838" s="8" t="s">
        <v>1870</v>
      </c>
      <c r="C838">
        <v>24</v>
      </c>
      <c r="D838">
        <v>13616</v>
      </c>
      <c r="E838" t="s">
        <v>10</v>
      </c>
      <c r="F838" t="s">
        <v>1901</v>
      </c>
    </row>
    <row r="839" spans="1:6" x14ac:dyDescent="0.25">
      <c r="A839" t="s">
        <v>1883</v>
      </c>
      <c r="B839" s="8" t="s">
        <v>1884</v>
      </c>
      <c r="C839">
        <v>106</v>
      </c>
      <c r="D839">
        <v>13714</v>
      </c>
      <c r="E839" t="s">
        <v>10</v>
      </c>
      <c r="F839" t="s">
        <v>1901</v>
      </c>
    </row>
    <row r="840" spans="1:6" x14ac:dyDescent="0.25">
      <c r="A840" t="s">
        <v>1885</v>
      </c>
      <c r="B840" s="8" t="s">
        <v>1886</v>
      </c>
      <c r="C840">
        <v>127</v>
      </c>
      <c r="D840">
        <v>13954</v>
      </c>
      <c r="E840" t="s">
        <v>10</v>
      </c>
      <c r="F840" t="s">
        <v>1901</v>
      </c>
    </row>
    <row r="841" spans="1:6" x14ac:dyDescent="0.25">
      <c r="A841" t="s">
        <v>757</v>
      </c>
      <c r="B841" s="8" t="s">
        <v>758</v>
      </c>
      <c r="C841">
        <v>115</v>
      </c>
      <c r="D841">
        <v>7661</v>
      </c>
      <c r="E841" t="s">
        <v>108</v>
      </c>
      <c r="F841" t="s">
        <v>1901</v>
      </c>
    </row>
    <row r="842" spans="1:6" x14ac:dyDescent="0.25">
      <c r="A842" t="s">
        <v>1889</v>
      </c>
      <c r="B842" s="8" t="s">
        <v>1890</v>
      </c>
      <c r="C842">
        <v>105333</v>
      </c>
      <c r="D842">
        <v>116844</v>
      </c>
      <c r="E842" t="s">
        <v>10</v>
      </c>
      <c r="F842" t="s">
        <v>1901</v>
      </c>
    </row>
    <row r="843" spans="1:6" x14ac:dyDescent="0.25">
      <c r="A843" t="s">
        <v>1889</v>
      </c>
      <c r="B843" s="8" t="s">
        <v>1891</v>
      </c>
      <c r="C843">
        <v>23</v>
      </c>
      <c r="D843">
        <v>13615</v>
      </c>
      <c r="E843" t="s">
        <v>10</v>
      </c>
      <c r="F843" t="s">
        <v>1901</v>
      </c>
    </row>
    <row r="844" spans="1:6" x14ac:dyDescent="0.25">
      <c r="A844" t="s">
        <v>763</v>
      </c>
      <c r="B844" s="8" t="s">
        <v>764</v>
      </c>
      <c r="C844">
        <v>226</v>
      </c>
      <c r="D844">
        <v>8831</v>
      </c>
      <c r="E844" t="s">
        <v>108</v>
      </c>
      <c r="F844" t="s">
        <v>1901</v>
      </c>
    </row>
    <row r="845" spans="1:6" x14ac:dyDescent="0.25">
      <c r="A845" t="s">
        <v>800</v>
      </c>
      <c r="B845" s="8" t="s">
        <v>801</v>
      </c>
      <c r="C845">
        <v>51</v>
      </c>
      <c r="D845">
        <v>41467</v>
      </c>
      <c r="E845" t="s">
        <v>149</v>
      </c>
      <c r="F845" t="s">
        <v>1901</v>
      </c>
    </row>
    <row r="846" spans="1:6" x14ac:dyDescent="0.25">
      <c r="A846" t="s">
        <v>804</v>
      </c>
      <c r="B846" s="8" t="s">
        <v>1449</v>
      </c>
      <c r="C846">
        <v>7814</v>
      </c>
      <c r="D846">
        <v>23765</v>
      </c>
      <c r="E846" t="s">
        <v>10</v>
      </c>
      <c r="F846" t="s">
        <v>1901</v>
      </c>
    </row>
    <row r="847" spans="1:6" x14ac:dyDescent="0.25">
      <c r="A847" t="s">
        <v>804</v>
      </c>
      <c r="B847" s="8" t="s">
        <v>805</v>
      </c>
      <c r="C847">
        <v>131934</v>
      </c>
      <c r="D847">
        <v>167453</v>
      </c>
      <c r="E847" t="s">
        <v>149</v>
      </c>
      <c r="F847" t="s">
        <v>1901</v>
      </c>
    </row>
    <row r="848" spans="1:6" x14ac:dyDescent="0.25">
      <c r="A848" t="s">
        <v>1450</v>
      </c>
      <c r="B848" s="8" t="s">
        <v>1451</v>
      </c>
      <c r="C848">
        <v>2125</v>
      </c>
      <c r="D848">
        <v>18642</v>
      </c>
      <c r="E848" t="s">
        <v>10</v>
      </c>
      <c r="F848" t="s">
        <v>1901</v>
      </c>
    </row>
    <row r="849" spans="1:6" x14ac:dyDescent="0.25">
      <c r="A849" t="s">
        <v>830</v>
      </c>
      <c r="B849" s="8" t="s">
        <v>1458</v>
      </c>
      <c r="C849">
        <v>331</v>
      </c>
      <c r="D849">
        <v>13331</v>
      </c>
      <c r="E849" t="s">
        <v>10</v>
      </c>
      <c r="F849" t="s">
        <v>1901</v>
      </c>
    </row>
    <row r="850" spans="1:6" x14ac:dyDescent="0.25">
      <c r="A850" t="s">
        <v>830</v>
      </c>
      <c r="B850" s="8" t="s">
        <v>831</v>
      </c>
      <c r="C850">
        <v>20088</v>
      </c>
      <c r="D850">
        <v>53862</v>
      </c>
      <c r="E850" t="s">
        <v>149</v>
      </c>
      <c r="F850" t="s">
        <v>1901</v>
      </c>
    </row>
    <row r="851" spans="1:6" x14ac:dyDescent="0.25">
      <c r="A851" t="s">
        <v>830</v>
      </c>
      <c r="B851" s="8" t="s">
        <v>832</v>
      </c>
      <c r="C851">
        <v>190</v>
      </c>
      <c r="D851">
        <v>30248</v>
      </c>
      <c r="E851" t="s">
        <v>149</v>
      </c>
      <c r="F851" t="s">
        <v>1901</v>
      </c>
    </row>
    <row r="852" spans="1:6" x14ac:dyDescent="0.25">
      <c r="A852" t="s">
        <v>830</v>
      </c>
      <c r="B852" s="8" t="s">
        <v>1459</v>
      </c>
      <c r="C852">
        <v>178</v>
      </c>
      <c r="D852">
        <v>17357</v>
      </c>
      <c r="E852" t="s">
        <v>10</v>
      </c>
      <c r="F852" t="s">
        <v>1901</v>
      </c>
    </row>
    <row r="853" spans="1:6" x14ac:dyDescent="0.25">
      <c r="A853" t="s">
        <v>270</v>
      </c>
      <c r="B853" s="8" t="s">
        <v>271</v>
      </c>
      <c r="C853">
        <v>116</v>
      </c>
      <c r="D853">
        <v>8874</v>
      </c>
      <c r="E853" t="s">
        <v>108</v>
      </c>
      <c r="F853" t="s">
        <v>1901</v>
      </c>
    </row>
    <row r="854" spans="1:6" x14ac:dyDescent="0.25">
      <c r="A854" t="s">
        <v>270</v>
      </c>
      <c r="B854" s="8" t="s">
        <v>1464</v>
      </c>
      <c r="C854">
        <v>7965</v>
      </c>
      <c r="D854">
        <v>24037</v>
      </c>
      <c r="E854" t="s">
        <v>10</v>
      </c>
      <c r="F854" t="s">
        <v>1901</v>
      </c>
    </row>
    <row r="855" spans="1:6" x14ac:dyDescent="0.25">
      <c r="A855" t="s">
        <v>272</v>
      </c>
      <c r="B855" s="8" t="s">
        <v>273</v>
      </c>
      <c r="C855">
        <v>1281</v>
      </c>
      <c r="D855">
        <v>7155</v>
      </c>
      <c r="E855" t="s">
        <v>108</v>
      </c>
      <c r="F855" t="s">
        <v>1901</v>
      </c>
    </row>
    <row r="856" spans="1:6" x14ac:dyDescent="0.25">
      <c r="A856" t="s">
        <v>857</v>
      </c>
      <c r="B856" s="8" t="s">
        <v>858</v>
      </c>
      <c r="C856">
        <v>26743</v>
      </c>
      <c r="D856">
        <v>62555</v>
      </c>
      <c r="E856" t="s">
        <v>149</v>
      </c>
      <c r="F856" t="s">
        <v>1901</v>
      </c>
    </row>
    <row r="857" spans="1:6" x14ac:dyDescent="0.25">
      <c r="A857" t="s">
        <v>857</v>
      </c>
      <c r="B857" s="8" t="s">
        <v>1467</v>
      </c>
      <c r="C857">
        <v>184</v>
      </c>
      <c r="D857">
        <v>15435</v>
      </c>
      <c r="E857" t="s">
        <v>10</v>
      </c>
      <c r="F857" t="s">
        <v>1901</v>
      </c>
    </row>
    <row r="858" spans="1:6" x14ac:dyDescent="0.25">
      <c r="A858" t="s">
        <v>861</v>
      </c>
      <c r="B858" s="8" t="s">
        <v>862</v>
      </c>
      <c r="C858">
        <v>31883</v>
      </c>
      <c r="D858">
        <v>72868</v>
      </c>
      <c r="E858" t="s">
        <v>149</v>
      </c>
      <c r="F858" t="s">
        <v>1901</v>
      </c>
    </row>
    <row r="859" spans="1:6" x14ac:dyDescent="0.25">
      <c r="A859" t="s">
        <v>871</v>
      </c>
      <c r="B859" s="8" t="s">
        <v>872</v>
      </c>
      <c r="C859">
        <v>2556</v>
      </c>
      <c r="D859">
        <v>38233</v>
      </c>
      <c r="E859" t="s">
        <v>149</v>
      </c>
      <c r="F859" t="s">
        <v>1901</v>
      </c>
    </row>
    <row r="860" spans="1:6" x14ac:dyDescent="0.25">
      <c r="A860" t="s">
        <v>878</v>
      </c>
      <c r="B860" s="8" t="s">
        <v>879</v>
      </c>
      <c r="C860">
        <v>38086</v>
      </c>
      <c r="D860">
        <v>78013</v>
      </c>
      <c r="E860" t="s">
        <v>149</v>
      </c>
      <c r="F860" t="s">
        <v>1901</v>
      </c>
    </row>
    <row r="861" spans="1:6" x14ac:dyDescent="0.25">
      <c r="A861" t="s">
        <v>880</v>
      </c>
      <c r="B861" s="8" t="s">
        <v>881</v>
      </c>
      <c r="C861">
        <v>21260</v>
      </c>
      <c r="D861">
        <v>66678</v>
      </c>
      <c r="E861" t="s">
        <v>149</v>
      </c>
      <c r="F861" t="s">
        <v>1901</v>
      </c>
    </row>
    <row r="862" spans="1:6" x14ac:dyDescent="0.25">
      <c r="A862" t="s">
        <v>880</v>
      </c>
      <c r="B862" s="8" t="s">
        <v>1472</v>
      </c>
      <c r="C862">
        <v>64134</v>
      </c>
      <c r="D862">
        <v>79851</v>
      </c>
      <c r="E862" t="s">
        <v>10</v>
      </c>
      <c r="F862" t="s">
        <v>1901</v>
      </c>
    </row>
    <row r="863" spans="1:6" x14ac:dyDescent="0.25">
      <c r="A863" t="s">
        <v>880</v>
      </c>
      <c r="B863" s="8" t="s">
        <v>1473</v>
      </c>
      <c r="C863">
        <v>90364</v>
      </c>
      <c r="D863">
        <v>104107</v>
      </c>
      <c r="E863" t="s">
        <v>10</v>
      </c>
      <c r="F863" t="s">
        <v>1901</v>
      </c>
    </row>
    <row r="864" spans="1:6" x14ac:dyDescent="0.25">
      <c r="A864" t="s">
        <v>1474</v>
      </c>
      <c r="B864" s="8" t="s">
        <v>1475</v>
      </c>
      <c r="C864">
        <v>56700</v>
      </c>
      <c r="D864">
        <v>69885</v>
      </c>
      <c r="E864" t="s">
        <v>10</v>
      </c>
      <c r="F864" t="s">
        <v>1901</v>
      </c>
    </row>
    <row r="865" spans="1:6" x14ac:dyDescent="0.25">
      <c r="A865" t="s">
        <v>281</v>
      </c>
      <c r="B865" s="8" t="s">
        <v>1479</v>
      </c>
      <c r="C865">
        <v>201</v>
      </c>
      <c r="D865">
        <v>13750</v>
      </c>
      <c r="E865" t="s">
        <v>10</v>
      </c>
      <c r="F865" t="s">
        <v>1901</v>
      </c>
    </row>
    <row r="866" spans="1:6" x14ac:dyDescent="0.25">
      <c r="A866" t="s">
        <v>281</v>
      </c>
      <c r="B866" s="8" t="s">
        <v>1480</v>
      </c>
      <c r="C866">
        <v>93221</v>
      </c>
      <c r="D866">
        <v>106144</v>
      </c>
      <c r="E866" t="s">
        <v>10</v>
      </c>
      <c r="F866" t="s">
        <v>1901</v>
      </c>
    </row>
    <row r="867" spans="1:6" x14ac:dyDescent="0.25">
      <c r="A867" t="s">
        <v>281</v>
      </c>
      <c r="B867" s="8" t="s">
        <v>282</v>
      </c>
      <c r="C867">
        <v>275</v>
      </c>
      <c r="D867">
        <v>14205</v>
      </c>
      <c r="E867" t="s">
        <v>108</v>
      </c>
      <c r="F867" t="s">
        <v>1901</v>
      </c>
    </row>
    <row r="868" spans="1:6" x14ac:dyDescent="0.25">
      <c r="A868" t="s">
        <v>1481</v>
      </c>
      <c r="B868" s="8" t="s">
        <v>1482</v>
      </c>
      <c r="C868">
        <v>30791</v>
      </c>
      <c r="D868">
        <v>49620</v>
      </c>
      <c r="E868" t="s">
        <v>10</v>
      </c>
      <c r="F868" t="s">
        <v>1901</v>
      </c>
    </row>
    <row r="869" spans="1:6" x14ac:dyDescent="0.25">
      <c r="A869" t="s">
        <v>895</v>
      </c>
      <c r="B869" s="8" t="s">
        <v>896</v>
      </c>
      <c r="C869">
        <v>1363</v>
      </c>
      <c r="D869">
        <v>38618</v>
      </c>
      <c r="E869" t="s">
        <v>149</v>
      </c>
      <c r="F869" t="s">
        <v>1901</v>
      </c>
    </row>
    <row r="870" spans="1:6" x14ac:dyDescent="0.25">
      <c r="A870" t="s">
        <v>287</v>
      </c>
      <c r="B870" s="8" t="s">
        <v>288</v>
      </c>
      <c r="C870">
        <v>55975</v>
      </c>
      <c r="D870">
        <v>61219</v>
      </c>
      <c r="E870" t="s">
        <v>108</v>
      </c>
      <c r="F870" t="s">
        <v>1901</v>
      </c>
    </row>
    <row r="871" spans="1:6" x14ac:dyDescent="0.25">
      <c r="A871" t="s">
        <v>289</v>
      </c>
      <c r="B871" s="8" t="s">
        <v>902</v>
      </c>
      <c r="C871">
        <v>39</v>
      </c>
      <c r="D871">
        <v>32522</v>
      </c>
      <c r="E871" t="s">
        <v>149</v>
      </c>
      <c r="F871" t="s">
        <v>1901</v>
      </c>
    </row>
    <row r="872" spans="1:6" x14ac:dyDescent="0.25">
      <c r="A872" t="s">
        <v>289</v>
      </c>
      <c r="B872" s="8" t="s">
        <v>290</v>
      </c>
      <c r="C872">
        <v>125</v>
      </c>
      <c r="D872">
        <v>6053</v>
      </c>
      <c r="E872" t="s">
        <v>108</v>
      </c>
      <c r="F872" t="s">
        <v>1901</v>
      </c>
    </row>
    <row r="873" spans="1:6" x14ac:dyDescent="0.25">
      <c r="A873" t="s">
        <v>1496</v>
      </c>
      <c r="B873" s="8" t="s">
        <v>1497</v>
      </c>
      <c r="C873">
        <v>1196</v>
      </c>
      <c r="D873">
        <v>13691</v>
      </c>
      <c r="E873" t="s">
        <v>10</v>
      </c>
      <c r="F873" t="s">
        <v>1901</v>
      </c>
    </row>
    <row r="874" spans="1:6" x14ac:dyDescent="0.25">
      <c r="A874" t="s">
        <v>1504</v>
      </c>
      <c r="B874" s="8" t="s">
        <v>1505</v>
      </c>
      <c r="C874">
        <v>60</v>
      </c>
      <c r="D874">
        <v>13524</v>
      </c>
      <c r="E874" t="s">
        <v>10</v>
      </c>
      <c r="F874" t="s">
        <v>1901</v>
      </c>
    </row>
    <row r="875" spans="1:6" x14ac:dyDescent="0.25">
      <c r="A875" t="s">
        <v>930</v>
      </c>
      <c r="B875" s="8" t="s">
        <v>931</v>
      </c>
      <c r="C875">
        <v>15176</v>
      </c>
      <c r="D875">
        <v>57853</v>
      </c>
      <c r="E875" t="s">
        <v>149</v>
      </c>
      <c r="F875" t="s">
        <v>1901</v>
      </c>
    </row>
    <row r="876" spans="1:6" x14ac:dyDescent="0.25">
      <c r="A876" t="s">
        <v>295</v>
      </c>
      <c r="B876" s="8" t="s">
        <v>1517</v>
      </c>
      <c r="C876">
        <v>59264</v>
      </c>
      <c r="D876">
        <v>71881</v>
      </c>
      <c r="E876" t="s">
        <v>10</v>
      </c>
      <c r="F876" t="s">
        <v>1901</v>
      </c>
    </row>
    <row r="877" spans="1:6" x14ac:dyDescent="0.25">
      <c r="A877" t="s">
        <v>295</v>
      </c>
      <c r="B877" s="8" t="s">
        <v>296</v>
      </c>
      <c r="C877">
        <v>111</v>
      </c>
      <c r="D877">
        <v>10056</v>
      </c>
      <c r="E877" t="s">
        <v>108</v>
      </c>
      <c r="F877" t="s">
        <v>1901</v>
      </c>
    </row>
    <row r="878" spans="1:6" x14ac:dyDescent="0.25">
      <c r="A878" t="s">
        <v>299</v>
      </c>
      <c r="B878" s="8" t="s">
        <v>932</v>
      </c>
      <c r="C878">
        <v>36</v>
      </c>
      <c r="D878">
        <v>33507</v>
      </c>
      <c r="E878" t="s">
        <v>149</v>
      </c>
      <c r="F878" t="s">
        <v>1901</v>
      </c>
    </row>
    <row r="879" spans="1:6" x14ac:dyDescent="0.25">
      <c r="A879" t="s">
        <v>299</v>
      </c>
      <c r="B879" s="8" t="s">
        <v>300</v>
      </c>
      <c r="C879">
        <v>166</v>
      </c>
      <c r="D879">
        <v>26145</v>
      </c>
      <c r="E879" t="s">
        <v>108</v>
      </c>
      <c r="F879" t="s">
        <v>1901</v>
      </c>
    </row>
    <row r="880" spans="1:6" x14ac:dyDescent="0.25">
      <c r="A880" t="s">
        <v>299</v>
      </c>
      <c r="B880" s="8" t="s">
        <v>300</v>
      </c>
      <c r="C880">
        <v>166</v>
      </c>
      <c r="D880">
        <v>26145</v>
      </c>
      <c r="E880" t="s">
        <v>10</v>
      </c>
      <c r="F880" t="s">
        <v>1901</v>
      </c>
    </row>
    <row r="881" spans="1:6" x14ac:dyDescent="0.25">
      <c r="A881" t="s">
        <v>299</v>
      </c>
      <c r="B881" s="8" t="s">
        <v>1520</v>
      </c>
      <c r="C881">
        <v>407</v>
      </c>
      <c r="D881">
        <v>15696</v>
      </c>
      <c r="E881" t="s">
        <v>10</v>
      </c>
      <c r="F881" t="s">
        <v>1901</v>
      </c>
    </row>
    <row r="882" spans="1:6" x14ac:dyDescent="0.25">
      <c r="A882" t="s">
        <v>1521</v>
      </c>
      <c r="B882" s="8" t="s">
        <v>1522</v>
      </c>
      <c r="C882">
        <v>8481</v>
      </c>
      <c r="D882">
        <v>23407</v>
      </c>
      <c r="E882" t="s">
        <v>10</v>
      </c>
      <c r="F882" t="s">
        <v>1901</v>
      </c>
    </row>
    <row r="883" spans="1:6" x14ac:dyDescent="0.25">
      <c r="A883" t="s">
        <v>1523</v>
      </c>
      <c r="B883" s="8" t="s">
        <v>1524</v>
      </c>
      <c r="C883">
        <v>203</v>
      </c>
      <c r="D883">
        <v>14966</v>
      </c>
      <c r="E883" t="s">
        <v>10</v>
      </c>
      <c r="F883" t="s">
        <v>1901</v>
      </c>
    </row>
    <row r="884" spans="1:6" x14ac:dyDescent="0.25">
      <c r="A884" t="s">
        <v>303</v>
      </c>
      <c r="B884" s="8" t="s">
        <v>304</v>
      </c>
      <c r="C884">
        <v>202</v>
      </c>
      <c r="D884">
        <v>12434</v>
      </c>
      <c r="E884" t="s">
        <v>108</v>
      </c>
      <c r="F884" t="s">
        <v>1901</v>
      </c>
    </row>
    <row r="885" spans="1:6" x14ac:dyDescent="0.25">
      <c r="A885" t="s">
        <v>1525</v>
      </c>
      <c r="B885" s="8" t="s">
        <v>1526</v>
      </c>
      <c r="C885">
        <v>84450</v>
      </c>
      <c r="D885">
        <v>105479</v>
      </c>
      <c r="E885" t="s">
        <v>10</v>
      </c>
      <c r="F885" t="s">
        <v>1901</v>
      </c>
    </row>
    <row r="886" spans="1:6" x14ac:dyDescent="0.25">
      <c r="A886" t="s">
        <v>1525</v>
      </c>
      <c r="B886" s="8" t="s">
        <v>1527</v>
      </c>
      <c r="C886">
        <v>293435</v>
      </c>
      <c r="D886">
        <v>307596</v>
      </c>
      <c r="E886" t="s">
        <v>10</v>
      </c>
      <c r="F886" t="s">
        <v>1901</v>
      </c>
    </row>
    <row r="887" spans="1:6" x14ac:dyDescent="0.25">
      <c r="A887" t="s">
        <v>1525</v>
      </c>
      <c r="B887" s="8" t="s">
        <v>1528</v>
      </c>
      <c r="C887">
        <v>30344</v>
      </c>
      <c r="D887">
        <v>47806</v>
      </c>
      <c r="E887" t="s">
        <v>10</v>
      </c>
      <c r="F887" t="s">
        <v>1901</v>
      </c>
    </row>
    <row r="888" spans="1:6" x14ac:dyDescent="0.25">
      <c r="A888" t="s">
        <v>305</v>
      </c>
      <c r="B888" s="8" t="s">
        <v>306</v>
      </c>
      <c r="C888">
        <v>126827</v>
      </c>
      <c r="D888">
        <v>133452</v>
      </c>
      <c r="E888" t="s">
        <v>108</v>
      </c>
      <c r="F888" t="s">
        <v>1901</v>
      </c>
    </row>
    <row r="889" spans="1:6" x14ac:dyDescent="0.25">
      <c r="A889" t="s">
        <v>305</v>
      </c>
      <c r="B889" s="8" t="s">
        <v>934</v>
      </c>
      <c r="C889">
        <v>17428</v>
      </c>
      <c r="D889">
        <v>50461</v>
      </c>
      <c r="E889" t="s">
        <v>149</v>
      </c>
      <c r="F889" t="s">
        <v>1901</v>
      </c>
    </row>
    <row r="890" spans="1:6" x14ac:dyDescent="0.25">
      <c r="A890" t="s">
        <v>305</v>
      </c>
      <c r="B890" s="8" t="s">
        <v>307</v>
      </c>
      <c r="C890">
        <v>284</v>
      </c>
      <c r="D890">
        <v>8879</v>
      </c>
      <c r="E890" t="s">
        <v>108</v>
      </c>
      <c r="F890" t="s">
        <v>1901</v>
      </c>
    </row>
    <row r="891" spans="1:6" x14ac:dyDescent="0.25">
      <c r="A891" t="s">
        <v>310</v>
      </c>
      <c r="B891" s="8" t="s">
        <v>935</v>
      </c>
      <c r="C891">
        <v>89183</v>
      </c>
      <c r="D891">
        <v>125268</v>
      </c>
      <c r="E891" t="s">
        <v>149</v>
      </c>
      <c r="F891" t="s">
        <v>1901</v>
      </c>
    </row>
    <row r="892" spans="1:6" x14ac:dyDescent="0.25">
      <c r="A892" t="s">
        <v>310</v>
      </c>
      <c r="B892" s="8" t="s">
        <v>311</v>
      </c>
      <c r="C892">
        <v>93703</v>
      </c>
      <c r="D892">
        <v>103034</v>
      </c>
      <c r="E892" t="s">
        <v>108</v>
      </c>
      <c r="F892" t="s">
        <v>1901</v>
      </c>
    </row>
    <row r="893" spans="1:6" x14ac:dyDescent="0.25">
      <c r="A893" t="s">
        <v>938</v>
      </c>
      <c r="B893" s="8" t="s">
        <v>939</v>
      </c>
      <c r="C893">
        <v>136228</v>
      </c>
      <c r="D893">
        <v>175731</v>
      </c>
      <c r="E893" t="s">
        <v>149</v>
      </c>
      <c r="F893" t="s">
        <v>1901</v>
      </c>
    </row>
    <row r="894" spans="1:6" x14ac:dyDescent="0.25">
      <c r="A894" t="s">
        <v>938</v>
      </c>
      <c r="B894" s="8" t="s">
        <v>940</v>
      </c>
      <c r="C894">
        <v>51845</v>
      </c>
      <c r="D894">
        <v>90122</v>
      </c>
      <c r="E894" t="s">
        <v>149</v>
      </c>
      <c r="F894" t="s">
        <v>1901</v>
      </c>
    </row>
    <row r="895" spans="1:6" x14ac:dyDescent="0.25">
      <c r="A895" t="s">
        <v>316</v>
      </c>
      <c r="B895" s="8" t="s">
        <v>317</v>
      </c>
      <c r="C895">
        <v>41753</v>
      </c>
      <c r="D895">
        <v>51342</v>
      </c>
      <c r="E895" t="s">
        <v>108</v>
      </c>
      <c r="F895" t="s">
        <v>1901</v>
      </c>
    </row>
    <row r="896" spans="1:6" x14ac:dyDescent="0.25">
      <c r="A896" t="s">
        <v>320</v>
      </c>
      <c r="B896" s="8" t="s">
        <v>321</v>
      </c>
      <c r="C896">
        <v>25765</v>
      </c>
      <c r="D896">
        <v>47994</v>
      </c>
      <c r="E896" t="s">
        <v>108</v>
      </c>
      <c r="F896" t="s">
        <v>1901</v>
      </c>
    </row>
    <row r="897" spans="1:7" x14ac:dyDescent="0.25">
      <c r="A897" t="s">
        <v>320</v>
      </c>
      <c r="B897" s="8" t="s">
        <v>322</v>
      </c>
      <c r="C897">
        <v>69050</v>
      </c>
      <c r="D897">
        <v>82748</v>
      </c>
      <c r="E897" t="s">
        <v>108</v>
      </c>
      <c r="F897" t="s">
        <v>1901</v>
      </c>
      <c r="G897" t="s">
        <v>1900</v>
      </c>
    </row>
    <row r="898" spans="1:7" x14ac:dyDescent="0.25">
      <c r="A898" t="s">
        <v>320</v>
      </c>
      <c r="B898" s="8" t="s">
        <v>323</v>
      </c>
      <c r="C898">
        <v>1559</v>
      </c>
      <c r="D898">
        <v>6762</v>
      </c>
      <c r="E898" t="s">
        <v>108</v>
      </c>
      <c r="F898" t="s">
        <v>1901</v>
      </c>
    </row>
    <row r="899" spans="1:7" x14ac:dyDescent="0.25">
      <c r="A899" t="s">
        <v>1530</v>
      </c>
      <c r="B899" s="8" t="s">
        <v>1531</v>
      </c>
      <c r="C899">
        <v>25535</v>
      </c>
      <c r="D899">
        <v>48153</v>
      </c>
      <c r="E899" t="s">
        <v>10</v>
      </c>
      <c r="F899" t="s">
        <v>1901</v>
      </c>
    </row>
    <row r="900" spans="1:7" x14ac:dyDescent="0.25">
      <c r="A900" t="s">
        <v>324</v>
      </c>
      <c r="B900" s="8" t="s">
        <v>325</v>
      </c>
      <c r="C900">
        <v>74041</v>
      </c>
      <c r="D900">
        <v>83168</v>
      </c>
      <c r="E900" t="s">
        <v>108</v>
      </c>
      <c r="F900" t="s">
        <v>1901</v>
      </c>
    </row>
    <row r="901" spans="1:7" x14ac:dyDescent="0.25">
      <c r="A901" t="s">
        <v>324</v>
      </c>
      <c r="B901" s="8" t="s">
        <v>947</v>
      </c>
      <c r="C901">
        <v>25514</v>
      </c>
      <c r="D901">
        <v>64065</v>
      </c>
      <c r="E901" t="s">
        <v>149</v>
      </c>
      <c r="F901" t="s">
        <v>1901</v>
      </c>
    </row>
    <row r="902" spans="1:7" x14ac:dyDescent="0.25">
      <c r="A902" t="s">
        <v>949</v>
      </c>
      <c r="B902" s="8" t="s">
        <v>950</v>
      </c>
      <c r="C902">
        <v>90</v>
      </c>
      <c r="D902">
        <v>29013</v>
      </c>
      <c r="E902" t="s">
        <v>149</v>
      </c>
      <c r="F902" t="s">
        <v>1901</v>
      </c>
    </row>
    <row r="903" spans="1:7" x14ac:dyDescent="0.25">
      <c r="A903" t="s">
        <v>949</v>
      </c>
      <c r="B903" s="8" t="s">
        <v>1533</v>
      </c>
      <c r="C903">
        <v>236</v>
      </c>
      <c r="D903">
        <v>14030</v>
      </c>
      <c r="E903" t="s">
        <v>10</v>
      </c>
      <c r="F903" t="s">
        <v>1901</v>
      </c>
    </row>
    <row r="904" spans="1:7" x14ac:dyDescent="0.25">
      <c r="A904" t="s">
        <v>326</v>
      </c>
      <c r="B904" s="8" t="s">
        <v>327</v>
      </c>
      <c r="C904">
        <v>69163</v>
      </c>
      <c r="D904">
        <v>78196</v>
      </c>
      <c r="E904" t="s">
        <v>108</v>
      </c>
      <c r="F904" t="s">
        <v>1901</v>
      </c>
    </row>
    <row r="905" spans="1:7" x14ac:dyDescent="0.25">
      <c r="A905" t="s">
        <v>328</v>
      </c>
      <c r="B905" s="8" t="s">
        <v>329</v>
      </c>
      <c r="C905">
        <v>56052</v>
      </c>
      <c r="D905">
        <v>65179</v>
      </c>
      <c r="E905" t="s">
        <v>108</v>
      </c>
      <c r="F905" t="s">
        <v>1901</v>
      </c>
    </row>
    <row r="906" spans="1:7" x14ac:dyDescent="0.25">
      <c r="A906" t="s">
        <v>1535</v>
      </c>
      <c r="B906" s="8" t="s">
        <v>1536</v>
      </c>
      <c r="C906">
        <v>110223</v>
      </c>
      <c r="D906">
        <v>124470</v>
      </c>
      <c r="E906" t="s">
        <v>10</v>
      </c>
      <c r="F906" t="s">
        <v>1901</v>
      </c>
    </row>
    <row r="907" spans="1:7" x14ac:dyDescent="0.25">
      <c r="A907" t="s">
        <v>1537</v>
      </c>
      <c r="B907" s="8" t="s">
        <v>1538</v>
      </c>
      <c r="C907">
        <v>136505</v>
      </c>
      <c r="D907">
        <v>157921</v>
      </c>
      <c r="E907" t="s">
        <v>10</v>
      </c>
      <c r="F907" t="s">
        <v>1901</v>
      </c>
    </row>
    <row r="908" spans="1:7" x14ac:dyDescent="0.25">
      <c r="A908" t="s">
        <v>952</v>
      </c>
      <c r="B908" s="8" t="s">
        <v>953</v>
      </c>
      <c r="C908">
        <v>36131</v>
      </c>
      <c r="D908">
        <v>78857</v>
      </c>
      <c r="E908" t="s">
        <v>149</v>
      </c>
      <c r="F908" t="s">
        <v>1901</v>
      </c>
    </row>
    <row r="909" spans="1:7" x14ac:dyDescent="0.25">
      <c r="A909" t="s">
        <v>952</v>
      </c>
      <c r="B909" s="8" t="s">
        <v>1539</v>
      </c>
      <c r="C909">
        <v>7773</v>
      </c>
      <c r="D909">
        <v>23159</v>
      </c>
      <c r="E909" t="s">
        <v>10</v>
      </c>
      <c r="F909" t="s">
        <v>1901</v>
      </c>
    </row>
    <row r="910" spans="1:7" x14ac:dyDescent="0.25">
      <c r="A910" t="s">
        <v>954</v>
      </c>
      <c r="B910" s="8" t="s">
        <v>955</v>
      </c>
      <c r="C910">
        <v>18370</v>
      </c>
      <c r="D910">
        <v>62822</v>
      </c>
      <c r="E910" t="s">
        <v>149</v>
      </c>
      <c r="F910" t="s">
        <v>1901</v>
      </c>
    </row>
    <row r="911" spans="1:7" x14ac:dyDescent="0.25">
      <c r="A911" t="s">
        <v>1540</v>
      </c>
      <c r="B911" s="8" t="s">
        <v>1541</v>
      </c>
      <c r="C911">
        <v>252</v>
      </c>
      <c r="D911">
        <v>12646</v>
      </c>
      <c r="E911" t="s">
        <v>10</v>
      </c>
      <c r="F911" t="s">
        <v>1901</v>
      </c>
    </row>
    <row r="912" spans="1:7" x14ac:dyDescent="0.25">
      <c r="A912" t="s">
        <v>336</v>
      </c>
      <c r="B912" s="8" t="s">
        <v>337</v>
      </c>
      <c r="C912">
        <v>6</v>
      </c>
      <c r="D912">
        <v>12050</v>
      </c>
      <c r="E912" t="s">
        <v>108</v>
      </c>
      <c r="F912" t="s">
        <v>1901</v>
      </c>
    </row>
    <row r="913" spans="1:7" x14ac:dyDescent="0.25">
      <c r="A913" t="s">
        <v>336</v>
      </c>
      <c r="B913" s="8" t="s">
        <v>959</v>
      </c>
      <c r="C913">
        <v>64746</v>
      </c>
      <c r="D913">
        <v>104958</v>
      </c>
      <c r="E913" t="s">
        <v>149</v>
      </c>
      <c r="F913" t="s">
        <v>1901</v>
      </c>
    </row>
    <row r="914" spans="1:7" x14ac:dyDescent="0.25">
      <c r="A914" t="s">
        <v>336</v>
      </c>
      <c r="B914" s="8" t="s">
        <v>960</v>
      </c>
      <c r="C914">
        <v>46222</v>
      </c>
      <c r="D914">
        <v>81621</v>
      </c>
      <c r="E914" t="s">
        <v>149</v>
      </c>
      <c r="F914" t="s">
        <v>1901</v>
      </c>
    </row>
    <row r="915" spans="1:7" x14ac:dyDescent="0.25">
      <c r="A915" t="s">
        <v>336</v>
      </c>
      <c r="B915" s="8" t="s">
        <v>961</v>
      </c>
      <c r="C915">
        <v>359</v>
      </c>
      <c r="D915">
        <v>34956</v>
      </c>
      <c r="E915" t="s">
        <v>149</v>
      </c>
      <c r="F915" t="s">
        <v>1901</v>
      </c>
    </row>
    <row r="916" spans="1:7" x14ac:dyDescent="0.25">
      <c r="A916" t="s">
        <v>336</v>
      </c>
      <c r="B916" s="8" t="s">
        <v>338</v>
      </c>
      <c r="C916">
        <v>237</v>
      </c>
      <c r="D916">
        <v>14027</v>
      </c>
      <c r="E916" t="s">
        <v>108</v>
      </c>
      <c r="F916" t="s">
        <v>1901</v>
      </c>
      <c r="G916" t="s">
        <v>1900</v>
      </c>
    </row>
    <row r="917" spans="1:7" x14ac:dyDescent="0.25">
      <c r="A917" t="s">
        <v>339</v>
      </c>
      <c r="B917" s="8" t="s">
        <v>962</v>
      </c>
      <c r="C917">
        <v>60805</v>
      </c>
      <c r="D917">
        <v>93288</v>
      </c>
      <c r="E917" t="s">
        <v>149</v>
      </c>
      <c r="F917" t="s">
        <v>1901</v>
      </c>
    </row>
    <row r="918" spans="1:7" x14ac:dyDescent="0.25">
      <c r="A918" t="s">
        <v>339</v>
      </c>
      <c r="B918" s="8" t="s">
        <v>340</v>
      </c>
      <c r="C918">
        <v>125</v>
      </c>
      <c r="D918">
        <v>6053</v>
      </c>
      <c r="E918" t="s">
        <v>108</v>
      </c>
      <c r="F918" t="s">
        <v>1901</v>
      </c>
    </row>
    <row r="919" spans="1:7" x14ac:dyDescent="0.25">
      <c r="A919" t="s">
        <v>341</v>
      </c>
      <c r="B919" s="8" t="s">
        <v>342</v>
      </c>
      <c r="C919">
        <v>48002</v>
      </c>
      <c r="D919">
        <v>65319</v>
      </c>
      <c r="E919" t="s">
        <v>108</v>
      </c>
      <c r="F919" t="s">
        <v>1901</v>
      </c>
    </row>
    <row r="920" spans="1:7" x14ac:dyDescent="0.25">
      <c r="A920" t="s">
        <v>341</v>
      </c>
      <c r="B920" s="8" t="s">
        <v>963</v>
      </c>
      <c r="C920">
        <v>18250</v>
      </c>
      <c r="D920">
        <v>59775</v>
      </c>
      <c r="E920" t="s">
        <v>149</v>
      </c>
      <c r="F920" t="s">
        <v>1901</v>
      </c>
    </row>
    <row r="921" spans="1:7" x14ac:dyDescent="0.25">
      <c r="A921" t="s">
        <v>964</v>
      </c>
      <c r="B921" s="8" t="s">
        <v>965</v>
      </c>
      <c r="C921">
        <v>165106</v>
      </c>
      <c r="D921">
        <v>206992</v>
      </c>
      <c r="E921" t="s">
        <v>149</v>
      </c>
      <c r="F921" t="s">
        <v>1901</v>
      </c>
    </row>
    <row r="922" spans="1:7" x14ac:dyDescent="0.25">
      <c r="A922" t="s">
        <v>1543</v>
      </c>
      <c r="B922" s="8" t="s">
        <v>1544</v>
      </c>
      <c r="C922">
        <v>18229</v>
      </c>
      <c r="D922">
        <v>39741</v>
      </c>
      <c r="E922" t="s">
        <v>10</v>
      </c>
      <c r="F922" t="s">
        <v>1901</v>
      </c>
    </row>
    <row r="923" spans="1:7" x14ac:dyDescent="0.25">
      <c r="A923" t="s">
        <v>966</v>
      </c>
      <c r="B923" s="8" t="s">
        <v>967</v>
      </c>
      <c r="C923">
        <v>17187</v>
      </c>
      <c r="D923">
        <v>48482</v>
      </c>
      <c r="E923" t="s">
        <v>149</v>
      </c>
      <c r="F923" t="s">
        <v>1901</v>
      </c>
    </row>
    <row r="924" spans="1:7" x14ac:dyDescent="0.25">
      <c r="A924" t="s">
        <v>968</v>
      </c>
      <c r="B924" s="8" t="s">
        <v>969</v>
      </c>
      <c r="C924">
        <v>36418</v>
      </c>
      <c r="D924">
        <v>81528</v>
      </c>
      <c r="E924" t="s">
        <v>149</v>
      </c>
      <c r="F924" t="s">
        <v>1901</v>
      </c>
    </row>
    <row r="925" spans="1:7" x14ac:dyDescent="0.25">
      <c r="A925" t="s">
        <v>968</v>
      </c>
      <c r="B925" s="8" t="s">
        <v>970</v>
      </c>
      <c r="C925">
        <v>25710</v>
      </c>
      <c r="D925">
        <v>63537</v>
      </c>
      <c r="E925" t="s">
        <v>149</v>
      </c>
      <c r="F925" t="s">
        <v>1901</v>
      </c>
    </row>
    <row r="926" spans="1:7" x14ac:dyDescent="0.25">
      <c r="A926" t="s">
        <v>968</v>
      </c>
      <c r="B926" s="8" t="s">
        <v>1545</v>
      </c>
      <c r="C926">
        <v>18564</v>
      </c>
      <c r="D926">
        <v>33700</v>
      </c>
      <c r="E926" t="s">
        <v>10</v>
      </c>
      <c r="F926" t="s">
        <v>1901</v>
      </c>
    </row>
    <row r="927" spans="1:7" x14ac:dyDescent="0.25">
      <c r="A927" t="s">
        <v>343</v>
      </c>
      <c r="B927" s="8" t="s">
        <v>1546</v>
      </c>
      <c r="C927">
        <v>84214</v>
      </c>
      <c r="D927">
        <v>105860</v>
      </c>
      <c r="E927" t="s">
        <v>10</v>
      </c>
      <c r="F927" t="s">
        <v>1901</v>
      </c>
    </row>
    <row r="928" spans="1:7" x14ac:dyDescent="0.25">
      <c r="A928" t="s">
        <v>343</v>
      </c>
      <c r="B928" s="8" t="s">
        <v>344</v>
      </c>
      <c r="C928">
        <v>302</v>
      </c>
      <c r="D928">
        <v>9610</v>
      </c>
      <c r="E928" t="s">
        <v>108</v>
      </c>
      <c r="F928" t="s">
        <v>1901</v>
      </c>
    </row>
    <row r="929" spans="1:6" x14ac:dyDescent="0.25">
      <c r="A929" t="s">
        <v>1547</v>
      </c>
      <c r="B929" s="8" t="s">
        <v>1548</v>
      </c>
      <c r="C929">
        <v>1471</v>
      </c>
      <c r="D929">
        <v>16234</v>
      </c>
      <c r="E929" t="s">
        <v>10</v>
      </c>
      <c r="F929" t="s">
        <v>1901</v>
      </c>
    </row>
    <row r="930" spans="1:6" x14ac:dyDescent="0.25">
      <c r="A930" t="s">
        <v>971</v>
      </c>
      <c r="B930" s="8" t="s">
        <v>972</v>
      </c>
      <c r="C930">
        <v>15667</v>
      </c>
      <c r="D930">
        <v>55904</v>
      </c>
      <c r="E930" t="s">
        <v>149</v>
      </c>
      <c r="F930" t="s">
        <v>1901</v>
      </c>
    </row>
    <row r="931" spans="1:6" x14ac:dyDescent="0.25">
      <c r="A931" t="s">
        <v>973</v>
      </c>
      <c r="B931" s="8" t="s">
        <v>974</v>
      </c>
      <c r="C931">
        <v>36411</v>
      </c>
      <c r="D931">
        <v>81521</v>
      </c>
      <c r="E931" t="s">
        <v>149</v>
      </c>
      <c r="F931" t="s">
        <v>1901</v>
      </c>
    </row>
    <row r="932" spans="1:6" x14ac:dyDescent="0.25">
      <c r="A932" t="s">
        <v>973</v>
      </c>
      <c r="B932" s="8" t="s">
        <v>975</v>
      </c>
      <c r="C932">
        <v>25695</v>
      </c>
      <c r="D932">
        <v>63522</v>
      </c>
      <c r="E932" t="s">
        <v>149</v>
      </c>
      <c r="F932" t="s">
        <v>1901</v>
      </c>
    </row>
    <row r="933" spans="1:6" x14ac:dyDescent="0.25">
      <c r="A933" t="s">
        <v>973</v>
      </c>
      <c r="B933" s="8" t="s">
        <v>1550</v>
      </c>
      <c r="C933">
        <v>7774</v>
      </c>
      <c r="D933">
        <v>22910</v>
      </c>
      <c r="E933" t="s">
        <v>10</v>
      </c>
      <c r="F933" t="s">
        <v>1901</v>
      </c>
    </row>
    <row r="934" spans="1:6" x14ac:dyDescent="0.25">
      <c r="A934" t="s">
        <v>353</v>
      </c>
      <c r="B934" s="8" t="s">
        <v>1552</v>
      </c>
      <c r="C934">
        <v>294567</v>
      </c>
      <c r="D934">
        <v>316490</v>
      </c>
      <c r="E934" t="s">
        <v>10</v>
      </c>
      <c r="F934" t="s">
        <v>1901</v>
      </c>
    </row>
    <row r="935" spans="1:6" x14ac:dyDescent="0.25">
      <c r="A935" t="s">
        <v>353</v>
      </c>
      <c r="B935" s="8" t="s">
        <v>977</v>
      </c>
      <c r="C935">
        <v>66183</v>
      </c>
      <c r="D935">
        <v>111591</v>
      </c>
      <c r="E935" t="s">
        <v>149</v>
      </c>
      <c r="F935" t="s">
        <v>1901</v>
      </c>
    </row>
    <row r="936" spans="1:6" x14ac:dyDescent="0.25">
      <c r="A936" t="s">
        <v>353</v>
      </c>
      <c r="B936" s="8" t="s">
        <v>354</v>
      </c>
      <c r="C936">
        <v>165582</v>
      </c>
      <c r="D936">
        <v>190869</v>
      </c>
      <c r="E936" t="s">
        <v>108</v>
      </c>
      <c r="F936" t="s">
        <v>1901</v>
      </c>
    </row>
    <row r="937" spans="1:6" x14ac:dyDescent="0.25">
      <c r="A937" t="s">
        <v>353</v>
      </c>
      <c r="B937" s="8" t="s">
        <v>354</v>
      </c>
      <c r="C937">
        <v>165582</v>
      </c>
      <c r="D937">
        <v>190869</v>
      </c>
      <c r="E937" t="s">
        <v>10</v>
      </c>
      <c r="F937" t="s">
        <v>1901</v>
      </c>
    </row>
    <row r="938" spans="1:6" x14ac:dyDescent="0.25">
      <c r="A938" t="s">
        <v>353</v>
      </c>
      <c r="B938" s="8" t="s">
        <v>1553</v>
      </c>
      <c r="C938">
        <v>7940</v>
      </c>
      <c r="D938">
        <v>23485</v>
      </c>
      <c r="E938" t="s">
        <v>10</v>
      </c>
      <c r="F938" t="s">
        <v>1901</v>
      </c>
    </row>
    <row r="939" spans="1:6" x14ac:dyDescent="0.25">
      <c r="A939" t="s">
        <v>355</v>
      </c>
      <c r="B939" s="8" t="s">
        <v>356</v>
      </c>
      <c r="C939">
        <v>291568</v>
      </c>
      <c r="D939">
        <v>307686</v>
      </c>
      <c r="E939" t="s">
        <v>108</v>
      </c>
      <c r="F939" t="s">
        <v>1901</v>
      </c>
    </row>
    <row r="940" spans="1:6" x14ac:dyDescent="0.25">
      <c r="A940" t="s">
        <v>355</v>
      </c>
      <c r="B940" s="8" t="s">
        <v>978</v>
      </c>
      <c r="C940">
        <v>73293</v>
      </c>
      <c r="D940">
        <v>112355</v>
      </c>
      <c r="E940" t="s">
        <v>149</v>
      </c>
      <c r="F940" t="s">
        <v>1901</v>
      </c>
    </row>
    <row r="941" spans="1:6" x14ac:dyDescent="0.25">
      <c r="A941" t="s">
        <v>359</v>
      </c>
      <c r="B941" s="8" t="s">
        <v>360</v>
      </c>
      <c r="C941">
        <v>113479</v>
      </c>
      <c r="D941">
        <v>125423</v>
      </c>
      <c r="E941" t="s">
        <v>108</v>
      </c>
      <c r="F941" t="s">
        <v>1901</v>
      </c>
    </row>
    <row r="942" spans="1:6" x14ac:dyDescent="0.25">
      <c r="A942" t="s">
        <v>359</v>
      </c>
      <c r="B942" s="8" t="s">
        <v>979</v>
      </c>
      <c r="C942">
        <v>213</v>
      </c>
      <c r="D942">
        <v>40926</v>
      </c>
      <c r="E942" t="s">
        <v>149</v>
      </c>
      <c r="F942" t="s">
        <v>1901</v>
      </c>
    </row>
    <row r="943" spans="1:6" x14ac:dyDescent="0.25">
      <c r="A943" t="s">
        <v>359</v>
      </c>
      <c r="B943" s="8" t="s">
        <v>980</v>
      </c>
      <c r="C943">
        <v>45892</v>
      </c>
      <c r="D943">
        <v>81291</v>
      </c>
      <c r="E943" t="s">
        <v>149</v>
      </c>
      <c r="F943" t="s">
        <v>1901</v>
      </c>
    </row>
    <row r="944" spans="1:6" x14ac:dyDescent="0.25">
      <c r="A944" t="s">
        <v>359</v>
      </c>
      <c r="B944" s="8" t="s">
        <v>981</v>
      </c>
      <c r="C944">
        <v>41</v>
      </c>
      <c r="D944">
        <v>34638</v>
      </c>
      <c r="E944" t="s">
        <v>149</v>
      </c>
      <c r="F944" t="s">
        <v>1901</v>
      </c>
    </row>
    <row r="945" spans="1:7" x14ac:dyDescent="0.25">
      <c r="A945" t="s">
        <v>359</v>
      </c>
      <c r="B945" s="8" t="s">
        <v>361</v>
      </c>
      <c r="C945">
        <v>271</v>
      </c>
      <c r="D945">
        <v>6920</v>
      </c>
      <c r="E945" t="s">
        <v>108</v>
      </c>
      <c r="F945" t="s">
        <v>1901</v>
      </c>
    </row>
    <row r="946" spans="1:7" x14ac:dyDescent="0.25">
      <c r="A946" t="s">
        <v>363</v>
      </c>
      <c r="B946" s="8" t="s">
        <v>364</v>
      </c>
      <c r="C946">
        <v>1713685</v>
      </c>
      <c r="D946">
        <v>1739641</v>
      </c>
      <c r="E946" t="s">
        <v>108</v>
      </c>
      <c r="F946" t="s">
        <v>1901</v>
      </c>
      <c r="G946" t="s">
        <v>1900</v>
      </c>
    </row>
    <row r="947" spans="1:7" x14ac:dyDescent="0.25">
      <c r="A947" t="s">
        <v>363</v>
      </c>
      <c r="B947" s="8" t="s">
        <v>364</v>
      </c>
      <c r="C947">
        <v>2036947</v>
      </c>
      <c r="D947">
        <v>2078031</v>
      </c>
      <c r="E947" t="s">
        <v>149</v>
      </c>
      <c r="F947" t="s">
        <v>1901</v>
      </c>
    </row>
    <row r="948" spans="1:7" x14ac:dyDescent="0.25">
      <c r="A948" t="s">
        <v>363</v>
      </c>
      <c r="B948" s="8" t="s">
        <v>365</v>
      </c>
      <c r="C948">
        <v>94105</v>
      </c>
      <c r="D948">
        <v>108258</v>
      </c>
      <c r="E948" t="s">
        <v>108</v>
      </c>
      <c r="F948" t="s">
        <v>1901</v>
      </c>
    </row>
    <row r="949" spans="1:7" x14ac:dyDescent="0.25">
      <c r="A949" t="s">
        <v>363</v>
      </c>
      <c r="B949" s="8" t="s">
        <v>365</v>
      </c>
      <c r="C949">
        <v>375788</v>
      </c>
      <c r="D949">
        <v>411189</v>
      </c>
      <c r="E949" t="s">
        <v>149</v>
      </c>
      <c r="F949" t="s">
        <v>1901</v>
      </c>
    </row>
    <row r="950" spans="1:7" x14ac:dyDescent="0.25">
      <c r="A950" t="s">
        <v>363</v>
      </c>
      <c r="B950" s="8" t="s">
        <v>365</v>
      </c>
      <c r="C950">
        <v>483170</v>
      </c>
      <c r="D950">
        <v>528758</v>
      </c>
      <c r="E950" t="s">
        <v>149</v>
      </c>
      <c r="F950" t="s">
        <v>1901</v>
      </c>
    </row>
    <row r="951" spans="1:7" x14ac:dyDescent="0.25">
      <c r="A951" t="s">
        <v>366</v>
      </c>
      <c r="B951" s="8" t="s">
        <v>982</v>
      </c>
      <c r="C951">
        <v>40561</v>
      </c>
      <c r="D951">
        <v>73464</v>
      </c>
      <c r="E951" t="s">
        <v>149</v>
      </c>
      <c r="F951" t="s">
        <v>1901</v>
      </c>
    </row>
    <row r="952" spans="1:7" x14ac:dyDescent="0.25">
      <c r="A952" t="s">
        <v>366</v>
      </c>
      <c r="B952" s="8" t="s">
        <v>983</v>
      </c>
      <c r="C952">
        <v>44891</v>
      </c>
      <c r="D952">
        <v>74971</v>
      </c>
      <c r="E952" t="s">
        <v>149</v>
      </c>
      <c r="F952" t="s">
        <v>1901</v>
      </c>
    </row>
    <row r="953" spans="1:7" x14ac:dyDescent="0.25">
      <c r="A953" t="s">
        <v>366</v>
      </c>
      <c r="B953" s="8" t="s">
        <v>367</v>
      </c>
      <c r="C953">
        <v>531</v>
      </c>
      <c r="D953">
        <v>6513</v>
      </c>
      <c r="E953" t="s">
        <v>108</v>
      </c>
      <c r="F953" t="s">
        <v>1901</v>
      </c>
    </row>
    <row r="954" spans="1:7" x14ac:dyDescent="0.25">
      <c r="A954" t="s">
        <v>988</v>
      </c>
      <c r="B954" s="8" t="s">
        <v>989</v>
      </c>
      <c r="C954">
        <v>56610</v>
      </c>
      <c r="D954">
        <v>90624</v>
      </c>
      <c r="E954" t="s">
        <v>149</v>
      </c>
      <c r="F954" t="s">
        <v>1901</v>
      </c>
    </row>
    <row r="955" spans="1:7" x14ac:dyDescent="0.25">
      <c r="A955" t="s">
        <v>369</v>
      </c>
      <c r="B955" s="8" t="s">
        <v>370</v>
      </c>
      <c r="C955">
        <v>113140</v>
      </c>
      <c r="D955">
        <v>125060</v>
      </c>
      <c r="E955" t="s">
        <v>108</v>
      </c>
      <c r="F955" t="s">
        <v>1901</v>
      </c>
    </row>
    <row r="956" spans="1:7" x14ac:dyDescent="0.25">
      <c r="A956" t="s">
        <v>369</v>
      </c>
      <c r="B956" s="8" t="s">
        <v>990</v>
      </c>
      <c r="C956">
        <v>150</v>
      </c>
      <c r="D956">
        <v>40362</v>
      </c>
      <c r="E956" t="s">
        <v>149</v>
      </c>
      <c r="F956" t="s">
        <v>1901</v>
      </c>
    </row>
    <row r="957" spans="1:7" x14ac:dyDescent="0.25">
      <c r="A957" t="s">
        <v>369</v>
      </c>
      <c r="B957" s="8" t="s">
        <v>991</v>
      </c>
      <c r="C957">
        <v>11553</v>
      </c>
      <c r="D957">
        <v>46952</v>
      </c>
      <c r="E957" t="s">
        <v>149</v>
      </c>
      <c r="F957" t="s">
        <v>1901</v>
      </c>
    </row>
    <row r="958" spans="1:7" x14ac:dyDescent="0.25">
      <c r="A958" t="s">
        <v>369</v>
      </c>
      <c r="B958" s="8" t="s">
        <v>992</v>
      </c>
      <c r="C958">
        <v>41</v>
      </c>
      <c r="D958">
        <v>34638</v>
      </c>
      <c r="E958" t="s">
        <v>149</v>
      </c>
      <c r="F958" t="s">
        <v>1901</v>
      </c>
    </row>
    <row r="959" spans="1:7" x14ac:dyDescent="0.25">
      <c r="A959" t="s">
        <v>1572</v>
      </c>
      <c r="B959" s="8" t="s">
        <v>1573</v>
      </c>
      <c r="C959">
        <v>99340</v>
      </c>
      <c r="D959">
        <v>113501</v>
      </c>
      <c r="E959" t="s">
        <v>10</v>
      </c>
      <c r="F959" t="s">
        <v>1901</v>
      </c>
    </row>
    <row r="960" spans="1:7" x14ac:dyDescent="0.25">
      <c r="A960" t="s">
        <v>1572</v>
      </c>
      <c r="B960" s="8" t="s">
        <v>1574</v>
      </c>
      <c r="C960">
        <v>317475</v>
      </c>
      <c r="D960">
        <v>338504</v>
      </c>
      <c r="E960" t="s">
        <v>10</v>
      </c>
      <c r="F960" t="s">
        <v>1901</v>
      </c>
    </row>
    <row r="961" spans="1:6" x14ac:dyDescent="0.25">
      <c r="A961" t="s">
        <v>1572</v>
      </c>
      <c r="B961" s="8" t="s">
        <v>1575</v>
      </c>
      <c r="C961">
        <v>30344</v>
      </c>
      <c r="D961">
        <v>47806</v>
      </c>
      <c r="E961" t="s">
        <v>10</v>
      </c>
      <c r="F961" t="s">
        <v>1901</v>
      </c>
    </row>
    <row r="962" spans="1:6" x14ac:dyDescent="0.25">
      <c r="A962" t="s">
        <v>372</v>
      </c>
      <c r="B962" s="8" t="s">
        <v>373</v>
      </c>
      <c r="C962">
        <v>4</v>
      </c>
      <c r="D962">
        <v>8992</v>
      </c>
      <c r="E962" t="s">
        <v>108</v>
      </c>
      <c r="F962" t="s">
        <v>1901</v>
      </c>
    </row>
    <row r="963" spans="1:6" x14ac:dyDescent="0.25">
      <c r="A963" t="s">
        <v>372</v>
      </c>
      <c r="B963" s="8" t="s">
        <v>993</v>
      </c>
      <c r="C963">
        <v>29715</v>
      </c>
      <c r="D963">
        <v>61464</v>
      </c>
      <c r="E963" t="s">
        <v>149</v>
      </c>
      <c r="F963" t="s">
        <v>1901</v>
      </c>
    </row>
    <row r="964" spans="1:6" x14ac:dyDescent="0.25">
      <c r="A964" t="s">
        <v>372</v>
      </c>
      <c r="B964" s="8" t="s">
        <v>1578</v>
      </c>
      <c r="C964">
        <v>7779</v>
      </c>
      <c r="D964">
        <v>23068</v>
      </c>
      <c r="E964" t="s">
        <v>10</v>
      </c>
      <c r="F964" t="s">
        <v>1901</v>
      </c>
    </row>
    <row r="965" spans="1:6" x14ac:dyDescent="0.25">
      <c r="A965" t="s">
        <v>372</v>
      </c>
      <c r="B965" s="8" t="s">
        <v>1579</v>
      </c>
      <c r="C965">
        <v>135</v>
      </c>
      <c r="D965">
        <v>15912</v>
      </c>
      <c r="E965" t="s">
        <v>10</v>
      </c>
      <c r="F965" t="s">
        <v>1901</v>
      </c>
    </row>
    <row r="966" spans="1:6" x14ac:dyDescent="0.25">
      <c r="A966" t="s">
        <v>374</v>
      </c>
      <c r="B966" s="8" t="s">
        <v>1580</v>
      </c>
      <c r="C966">
        <v>107</v>
      </c>
      <c r="D966">
        <v>11224</v>
      </c>
      <c r="E966" t="s">
        <v>10</v>
      </c>
      <c r="F966" t="s">
        <v>1901</v>
      </c>
    </row>
    <row r="967" spans="1:6" x14ac:dyDescent="0.25">
      <c r="A967" t="s">
        <v>374</v>
      </c>
      <c r="B967" s="8" t="s">
        <v>375</v>
      </c>
      <c r="C967">
        <v>159</v>
      </c>
      <c r="D967">
        <v>6175</v>
      </c>
      <c r="E967" t="s">
        <v>108</v>
      </c>
      <c r="F967" t="s">
        <v>1901</v>
      </c>
    </row>
    <row r="968" spans="1:6" x14ac:dyDescent="0.25">
      <c r="A968" t="s">
        <v>376</v>
      </c>
      <c r="B968" s="8" t="s">
        <v>994</v>
      </c>
      <c r="C968">
        <v>243270</v>
      </c>
      <c r="D968">
        <v>288363</v>
      </c>
      <c r="E968" t="s">
        <v>149</v>
      </c>
      <c r="F968" t="s">
        <v>1901</v>
      </c>
    </row>
    <row r="969" spans="1:6" x14ac:dyDescent="0.25">
      <c r="A969" t="s">
        <v>376</v>
      </c>
      <c r="B969" s="8" t="s">
        <v>1581</v>
      </c>
      <c r="C969">
        <v>5</v>
      </c>
      <c r="D969">
        <v>12918</v>
      </c>
      <c r="E969" t="s">
        <v>10</v>
      </c>
      <c r="F969" t="s">
        <v>1901</v>
      </c>
    </row>
    <row r="970" spans="1:6" x14ac:dyDescent="0.25">
      <c r="A970" t="s">
        <v>376</v>
      </c>
      <c r="B970" s="8" t="s">
        <v>377</v>
      </c>
      <c r="C970">
        <v>441</v>
      </c>
      <c r="D970">
        <v>27896</v>
      </c>
      <c r="E970" t="s">
        <v>108</v>
      </c>
      <c r="F970" t="s">
        <v>1901</v>
      </c>
    </row>
    <row r="971" spans="1:6" x14ac:dyDescent="0.25">
      <c r="A971" t="s">
        <v>376</v>
      </c>
      <c r="B971" s="8" t="s">
        <v>377</v>
      </c>
      <c r="C971">
        <v>441</v>
      </c>
      <c r="D971">
        <v>27896</v>
      </c>
      <c r="E971" t="s">
        <v>10</v>
      </c>
      <c r="F971" t="s">
        <v>1901</v>
      </c>
    </row>
    <row r="972" spans="1:6" x14ac:dyDescent="0.25">
      <c r="A972" t="s">
        <v>996</v>
      </c>
      <c r="B972" s="8" t="s">
        <v>1585</v>
      </c>
      <c r="C972">
        <v>326963</v>
      </c>
      <c r="D972">
        <v>345950</v>
      </c>
      <c r="E972" t="s">
        <v>10</v>
      </c>
      <c r="F972" t="s">
        <v>1901</v>
      </c>
    </row>
    <row r="973" spans="1:6" x14ac:dyDescent="0.25">
      <c r="A973" t="s">
        <v>996</v>
      </c>
      <c r="B973" s="8" t="s">
        <v>997</v>
      </c>
      <c r="C973">
        <v>157921</v>
      </c>
      <c r="D973">
        <v>193734</v>
      </c>
      <c r="E973" t="s">
        <v>149</v>
      </c>
      <c r="F973" t="s">
        <v>1901</v>
      </c>
    </row>
    <row r="974" spans="1:6" x14ac:dyDescent="0.25">
      <c r="A974" t="s">
        <v>382</v>
      </c>
      <c r="B974" s="8" t="s">
        <v>383</v>
      </c>
      <c r="C974">
        <v>222955</v>
      </c>
      <c r="D974">
        <v>248012</v>
      </c>
      <c r="E974" t="s">
        <v>108</v>
      </c>
      <c r="F974" t="s">
        <v>1901</v>
      </c>
    </row>
    <row r="975" spans="1:6" x14ac:dyDescent="0.25">
      <c r="A975" t="s">
        <v>382</v>
      </c>
      <c r="B975" s="8" t="s">
        <v>383</v>
      </c>
      <c r="C975">
        <v>222955</v>
      </c>
      <c r="D975">
        <v>248012</v>
      </c>
      <c r="E975" t="s">
        <v>10</v>
      </c>
      <c r="F975" t="s">
        <v>1901</v>
      </c>
    </row>
    <row r="976" spans="1:6" x14ac:dyDescent="0.25">
      <c r="A976" t="s">
        <v>998</v>
      </c>
      <c r="B976" s="8" t="s">
        <v>1586</v>
      </c>
      <c r="C976">
        <v>82438</v>
      </c>
      <c r="D976">
        <v>97491</v>
      </c>
      <c r="E976" t="s">
        <v>10</v>
      </c>
      <c r="F976" t="s">
        <v>1901</v>
      </c>
    </row>
    <row r="977" spans="1:6" x14ac:dyDescent="0.25">
      <c r="A977" t="s">
        <v>998</v>
      </c>
      <c r="B977" s="8" t="s">
        <v>999</v>
      </c>
      <c r="C977">
        <v>15776</v>
      </c>
      <c r="D977">
        <v>49307</v>
      </c>
      <c r="E977" t="s">
        <v>149</v>
      </c>
      <c r="F977" t="s">
        <v>1901</v>
      </c>
    </row>
    <row r="978" spans="1:6" x14ac:dyDescent="0.25">
      <c r="A978" t="s">
        <v>384</v>
      </c>
      <c r="B978" s="8" t="s">
        <v>1000</v>
      </c>
      <c r="C978">
        <v>30418</v>
      </c>
      <c r="D978">
        <v>60505</v>
      </c>
      <c r="E978" t="s">
        <v>149</v>
      </c>
      <c r="F978" t="s">
        <v>1901</v>
      </c>
    </row>
    <row r="979" spans="1:6" x14ac:dyDescent="0.25">
      <c r="A979" t="s">
        <v>384</v>
      </c>
      <c r="B979" s="8" t="s">
        <v>385</v>
      </c>
      <c r="C979">
        <v>136</v>
      </c>
      <c r="D979">
        <v>25778</v>
      </c>
      <c r="E979" t="s">
        <v>108</v>
      </c>
      <c r="F979" t="s">
        <v>1901</v>
      </c>
    </row>
    <row r="980" spans="1:6" x14ac:dyDescent="0.25">
      <c r="A980" t="s">
        <v>384</v>
      </c>
      <c r="B980" s="8" t="s">
        <v>385</v>
      </c>
      <c r="C980">
        <v>136</v>
      </c>
      <c r="D980">
        <v>25778</v>
      </c>
      <c r="E980" t="s">
        <v>10</v>
      </c>
      <c r="F980" t="s">
        <v>1901</v>
      </c>
    </row>
    <row r="981" spans="1:6" x14ac:dyDescent="0.25">
      <c r="A981" t="s">
        <v>384</v>
      </c>
      <c r="B981" s="8" t="s">
        <v>1587</v>
      </c>
      <c r="C981">
        <v>18585</v>
      </c>
      <c r="D981">
        <v>34157</v>
      </c>
      <c r="E981" t="s">
        <v>10</v>
      </c>
      <c r="F981" t="s">
        <v>1901</v>
      </c>
    </row>
    <row r="982" spans="1:6" x14ac:dyDescent="0.25">
      <c r="A982" t="s">
        <v>1002</v>
      </c>
      <c r="B982" s="8" t="s">
        <v>1003</v>
      </c>
      <c r="C982">
        <v>3687</v>
      </c>
      <c r="D982">
        <v>40282</v>
      </c>
      <c r="E982" t="s">
        <v>149</v>
      </c>
      <c r="F982" t="s">
        <v>1901</v>
      </c>
    </row>
    <row r="983" spans="1:6" x14ac:dyDescent="0.25">
      <c r="A983" t="s">
        <v>390</v>
      </c>
      <c r="B983" s="8" t="s">
        <v>391</v>
      </c>
      <c r="C983">
        <v>113141</v>
      </c>
      <c r="D983">
        <v>125161</v>
      </c>
      <c r="E983" t="s">
        <v>108</v>
      </c>
      <c r="F983" t="s">
        <v>1901</v>
      </c>
    </row>
    <row r="984" spans="1:6" x14ac:dyDescent="0.25">
      <c r="A984" t="s">
        <v>390</v>
      </c>
      <c r="B984" s="8" t="s">
        <v>1006</v>
      </c>
      <c r="C984">
        <v>64746</v>
      </c>
      <c r="D984">
        <v>104958</v>
      </c>
      <c r="E984" t="s">
        <v>149</v>
      </c>
      <c r="F984" t="s">
        <v>1901</v>
      </c>
    </row>
    <row r="985" spans="1:6" x14ac:dyDescent="0.25">
      <c r="A985" t="s">
        <v>390</v>
      </c>
      <c r="B985" s="8" t="s">
        <v>1007</v>
      </c>
      <c r="C985">
        <v>46489</v>
      </c>
      <c r="D985">
        <v>81888</v>
      </c>
      <c r="E985" t="s">
        <v>149</v>
      </c>
      <c r="F985" t="s">
        <v>1901</v>
      </c>
    </row>
    <row r="986" spans="1:6" x14ac:dyDescent="0.25">
      <c r="A986" t="s">
        <v>390</v>
      </c>
      <c r="B986" s="8" t="s">
        <v>1008</v>
      </c>
      <c r="C986">
        <v>660</v>
      </c>
      <c r="D986">
        <v>35257</v>
      </c>
      <c r="E986" t="s">
        <v>149</v>
      </c>
      <c r="F986" t="s">
        <v>1901</v>
      </c>
    </row>
    <row r="987" spans="1:6" x14ac:dyDescent="0.25">
      <c r="A987" t="s">
        <v>1591</v>
      </c>
      <c r="B987" s="8" t="s">
        <v>1592</v>
      </c>
      <c r="C987">
        <v>7576</v>
      </c>
      <c r="D987">
        <v>22685</v>
      </c>
      <c r="E987" t="s">
        <v>10</v>
      </c>
      <c r="F987" t="s">
        <v>1901</v>
      </c>
    </row>
    <row r="988" spans="1:6" x14ac:dyDescent="0.25">
      <c r="A988" t="s">
        <v>396</v>
      </c>
      <c r="B988" s="8" t="s">
        <v>397</v>
      </c>
      <c r="C988">
        <v>109855</v>
      </c>
      <c r="D988">
        <v>130862</v>
      </c>
      <c r="E988" t="s">
        <v>108</v>
      </c>
      <c r="F988" t="s">
        <v>1901</v>
      </c>
    </row>
    <row r="989" spans="1:6" x14ac:dyDescent="0.25">
      <c r="A989" t="s">
        <v>396</v>
      </c>
      <c r="B989" s="8" t="s">
        <v>397</v>
      </c>
      <c r="C989">
        <v>426979</v>
      </c>
      <c r="D989">
        <v>471653</v>
      </c>
      <c r="E989" t="s">
        <v>149</v>
      </c>
      <c r="F989" t="s">
        <v>1901</v>
      </c>
    </row>
    <row r="990" spans="1:6" x14ac:dyDescent="0.25">
      <c r="A990" t="s">
        <v>396</v>
      </c>
      <c r="B990" s="8" t="s">
        <v>397</v>
      </c>
      <c r="C990">
        <v>109855</v>
      </c>
      <c r="D990">
        <v>130862</v>
      </c>
      <c r="E990" t="s">
        <v>10</v>
      </c>
      <c r="F990" t="s">
        <v>1901</v>
      </c>
    </row>
    <row r="991" spans="1:6" x14ac:dyDescent="0.25">
      <c r="A991" t="s">
        <v>396</v>
      </c>
      <c r="B991" s="8" t="s">
        <v>1595</v>
      </c>
      <c r="C991">
        <v>69832</v>
      </c>
      <c r="D991">
        <v>99921</v>
      </c>
      <c r="E991" t="s">
        <v>10</v>
      </c>
      <c r="F991" t="s">
        <v>1901</v>
      </c>
    </row>
    <row r="992" spans="1:6" x14ac:dyDescent="0.25">
      <c r="A992" t="s">
        <v>1018</v>
      </c>
      <c r="B992" s="8" t="s">
        <v>1596</v>
      </c>
      <c r="C992">
        <v>10493</v>
      </c>
      <c r="D992">
        <v>29687</v>
      </c>
      <c r="E992" t="s">
        <v>10</v>
      </c>
      <c r="F992" t="s">
        <v>1901</v>
      </c>
    </row>
    <row r="993" spans="1:6" x14ac:dyDescent="0.25">
      <c r="A993" t="s">
        <v>1018</v>
      </c>
      <c r="B993" s="8" t="s">
        <v>1019</v>
      </c>
      <c r="C993">
        <v>31977</v>
      </c>
      <c r="D993">
        <v>68796</v>
      </c>
      <c r="E993" t="s">
        <v>149</v>
      </c>
      <c r="F993" t="s">
        <v>1901</v>
      </c>
    </row>
    <row r="994" spans="1:6" x14ac:dyDescent="0.25">
      <c r="A994" t="s">
        <v>1600</v>
      </c>
      <c r="B994" s="8" t="s">
        <v>1601</v>
      </c>
      <c r="C994">
        <v>111103</v>
      </c>
      <c r="D994">
        <v>124907</v>
      </c>
      <c r="E994" t="s">
        <v>10</v>
      </c>
      <c r="F994" t="s">
        <v>1901</v>
      </c>
    </row>
    <row r="995" spans="1:6" x14ac:dyDescent="0.25">
      <c r="A995" t="s">
        <v>411</v>
      </c>
      <c r="B995" s="8" t="s">
        <v>1028</v>
      </c>
      <c r="C995">
        <v>132261</v>
      </c>
      <c r="D995">
        <v>169442</v>
      </c>
      <c r="E995" t="s">
        <v>149</v>
      </c>
      <c r="F995" t="s">
        <v>1901</v>
      </c>
    </row>
    <row r="996" spans="1:6" x14ac:dyDescent="0.25">
      <c r="A996" t="s">
        <v>411</v>
      </c>
      <c r="B996" s="8" t="s">
        <v>412</v>
      </c>
      <c r="C996">
        <v>52028</v>
      </c>
      <c r="D996">
        <v>63560</v>
      </c>
      <c r="E996" t="s">
        <v>108</v>
      </c>
      <c r="F996" t="s">
        <v>1901</v>
      </c>
    </row>
    <row r="997" spans="1:6" x14ac:dyDescent="0.25">
      <c r="A997" t="s">
        <v>775</v>
      </c>
      <c r="B997" s="8" t="s">
        <v>1033</v>
      </c>
      <c r="C997">
        <v>974</v>
      </c>
      <c r="D997">
        <v>27621</v>
      </c>
      <c r="E997" t="s">
        <v>149</v>
      </c>
      <c r="F997" t="s">
        <v>1901</v>
      </c>
    </row>
    <row r="998" spans="1:6" x14ac:dyDescent="0.25">
      <c r="A998" t="s">
        <v>775</v>
      </c>
      <c r="B998" s="8" t="s">
        <v>776</v>
      </c>
      <c r="C998">
        <v>6580</v>
      </c>
      <c r="D998">
        <v>18742</v>
      </c>
      <c r="E998" t="s">
        <v>108</v>
      </c>
      <c r="F998" t="s">
        <v>1901</v>
      </c>
    </row>
    <row r="999" spans="1:6" x14ac:dyDescent="0.25">
      <c r="A999" t="s">
        <v>777</v>
      </c>
      <c r="B999" s="8" t="s">
        <v>1034</v>
      </c>
      <c r="C999">
        <v>974</v>
      </c>
      <c r="D999">
        <v>27621</v>
      </c>
      <c r="E999" t="s">
        <v>149</v>
      </c>
      <c r="F999" t="s">
        <v>1901</v>
      </c>
    </row>
    <row r="1000" spans="1:6" x14ac:dyDescent="0.25">
      <c r="A1000" t="s">
        <v>777</v>
      </c>
      <c r="B1000" s="8" t="s">
        <v>778</v>
      </c>
      <c r="C1000">
        <v>908</v>
      </c>
      <c r="D1000">
        <v>13070</v>
      </c>
      <c r="E1000" t="s">
        <v>108</v>
      </c>
      <c r="F1000" t="s">
        <v>1901</v>
      </c>
    </row>
    <row r="1001" spans="1:6" x14ac:dyDescent="0.25">
      <c r="A1001" t="s">
        <v>413</v>
      </c>
      <c r="B1001" s="8" t="s">
        <v>1035</v>
      </c>
      <c r="C1001">
        <v>119262</v>
      </c>
      <c r="D1001">
        <v>159877</v>
      </c>
      <c r="E1001" t="s">
        <v>149</v>
      </c>
      <c r="F1001" t="s">
        <v>1901</v>
      </c>
    </row>
    <row r="1002" spans="1:6" x14ac:dyDescent="0.25">
      <c r="A1002" t="s">
        <v>413</v>
      </c>
      <c r="B1002" s="8" t="s">
        <v>414</v>
      </c>
      <c r="C1002">
        <v>96676</v>
      </c>
      <c r="D1002">
        <v>104952</v>
      </c>
      <c r="E1002" t="s">
        <v>108</v>
      </c>
      <c r="F1002" t="s">
        <v>1901</v>
      </c>
    </row>
    <row r="1003" spans="1:6" x14ac:dyDescent="0.25">
      <c r="A1003" t="s">
        <v>415</v>
      </c>
      <c r="B1003" s="8" t="s">
        <v>416</v>
      </c>
      <c r="C1003">
        <v>365484</v>
      </c>
      <c r="D1003">
        <v>386491</v>
      </c>
      <c r="E1003" t="s">
        <v>108</v>
      </c>
      <c r="F1003" t="s">
        <v>1901</v>
      </c>
    </row>
    <row r="1004" spans="1:6" x14ac:dyDescent="0.25">
      <c r="A1004" t="s">
        <v>415</v>
      </c>
      <c r="B1004" s="8" t="s">
        <v>416</v>
      </c>
      <c r="C1004">
        <v>682633</v>
      </c>
      <c r="D1004">
        <v>727307</v>
      </c>
      <c r="E1004" t="s">
        <v>149</v>
      </c>
      <c r="F1004" t="s">
        <v>1901</v>
      </c>
    </row>
    <row r="1005" spans="1:6" x14ac:dyDescent="0.25">
      <c r="A1005" t="s">
        <v>415</v>
      </c>
      <c r="B1005" s="8" t="s">
        <v>416</v>
      </c>
      <c r="C1005">
        <v>365484</v>
      </c>
      <c r="D1005">
        <v>386491</v>
      </c>
      <c r="E1005" t="s">
        <v>10</v>
      </c>
      <c r="F1005" t="s">
        <v>1901</v>
      </c>
    </row>
    <row r="1006" spans="1:6" x14ac:dyDescent="0.25">
      <c r="A1006" t="s">
        <v>415</v>
      </c>
      <c r="B1006" s="8" t="s">
        <v>1602</v>
      </c>
      <c r="C1006">
        <v>271671</v>
      </c>
      <c r="D1006">
        <v>294100</v>
      </c>
      <c r="E1006" t="s">
        <v>10</v>
      </c>
      <c r="F1006" t="s">
        <v>1901</v>
      </c>
    </row>
    <row r="1007" spans="1:6" x14ac:dyDescent="0.25">
      <c r="A1007" t="s">
        <v>1036</v>
      </c>
      <c r="B1007" s="8" t="s">
        <v>1037</v>
      </c>
      <c r="C1007">
        <v>121413</v>
      </c>
      <c r="D1007">
        <v>153052</v>
      </c>
      <c r="E1007" t="s">
        <v>149</v>
      </c>
      <c r="F1007" t="s">
        <v>1901</v>
      </c>
    </row>
    <row r="1008" spans="1:6" x14ac:dyDescent="0.25">
      <c r="A1008" t="s">
        <v>1036</v>
      </c>
      <c r="B1008" s="8" t="s">
        <v>1038</v>
      </c>
      <c r="C1008">
        <v>86259</v>
      </c>
      <c r="D1008">
        <v>120135</v>
      </c>
      <c r="E1008" t="s">
        <v>149</v>
      </c>
      <c r="F1008" t="s">
        <v>1901</v>
      </c>
    </row>
    <row r="1009" spans="1:6" x14ac:dyDescent="0.25">
      <c r="A1009" t="s">
        <v>1036</v>
      </c>
      <c r="B1009" s="8" t="s">
        <v>1603</v>
      </c>
      <c r="C1009">
        <v>104</v>
      </c>
      <c r="D1009">
        <v>13450</v>
      </c>
      <c r="E1009" t="s">
        <v>10</v>
      </c>
      <c r="F1009" t="s">
        <v>1901</v>
      </c>
    </row>
    <row r="1010" spans="1:6" x14ac:dyDescent="0.25">
      <c r="A1010" t="s">
        <v>1039</v>
      </c>
      <c r="B1010" s="8" t="s">
        <v>1040</v>
      </c>
      <c r="C1010">
        <v>7699</v>
      </c>
      <c r="D1010">
        <v>51166</v>
      </c>
      <c r="E1010" t="s">
        <v>149</v>
      </c>
      <c r="F1010" t="s">
        <v>1901</v>
      </c>
    </row>
    <row r="1011" spans="1:6" x14ac:dyDescent="0.25">
      <c r="A1011" t="s">
        <v>1604</v>
      </c>
      <c r="B1011" s="8" t="s">
        <v>1605</v>
      </c>
      <c r="C1011">
        <v>92</v>
      </c>
      <c r="D1011">
        <v>14339</v>
      </c>
      <c r="E1011" t="s">
        <v>10</v>
      </c>
      <c r="F1011" t="s">
        <v>1901</v>
      </c>
    </row>
    <row r="1012" spans="1:6" x14ac:dyDescent="0.25">
      <c r="A1012" t="s">
        <v>430</v>
      </c>
      <c r="B1012" s="8" t="s">
        <v>431</v>
      </c>
      <c r="C1012">
        <v>74</v>
      </c>
      <c r="D1012">
        <v>25091</v>
      </c>
      <c r="E1012" t="s">
        <v>108</v>
      </c>
      <c r="F1012" t="s">
        <v>1901</v>
      </c>
    </row>
    <row r="1013" spans="1:6" x14ac:dyDescent="0.25">
      <c r="A1013" t="s">
        <v>430</v>
      </c>
      <c r="B1013" s="8" t="s">
        <v>1612</v>
      </c>
      <c r="C1013">
        <v>27848</v>
      </c>
      <c r="D1013">
        <v>40758</v>
      </c>
      <c r="E1013" t="s">
        <v>10</v>
      </c>
      <c r="F1013" t="s">
        <v>1901</v>
      </c>
    </row>
    <row r="1014" spans="1:6" x14ac:dyDescent="0.25">
      <c r="A1014" t="s">
        <v>1614</v>
      </c>
      <c r="B1014" s="8" t="s">
        <v>1615</v>
      </c>
      <c r="C1014">
        <v>30609</v>
      </c>
      <c r="D1014">
        <v>47305</v>
      </c>
      <c r="E1014" t="s">
        <v>10</v>
      </c>
      <c r="F1014" t="s">
        <v>1901</v>
      </c>
    </row>
    <row r="1015" spans="1:6" x14ac:dyDescent="0.25">
      <c r="A1015" t="s">
        <v>448</v>
      </c>
      <c r="B1015" s="8" t="s">
        <v>449</v>
      </c>
      <c r="C1015">
        <v>99038</v>
      </c>
      <c r="D1015">
        <v>117188</v>
      </c>
      <c r="E1015" t="s">
        <v>108</v>
      </c>
      <c r="F1015" t="s">
        <v>1901</v>
      </c>
    </row>
    <row r="1016" spans="1:6" x14ac:dyDescent="0.25">
      <c r="A1016" t="s">
        <v>448</v>
      </c>
      <c r="B1016" s="8" t="s">
        <v>1060</v>
      </c>
      <c r="C1016">
        <v>22405</v>
      </c>
      <c r="D1016">
        <v>57246</v>
      </c>
      <c r="E1016" t="s">
        <v>149</v>
      </c>
      <c r="F1016" t="s">
        <v>1901</v>
      </c>
    </row>
    <row r="1017" spans="1:6" x14ac:dyDescent="0.25">
      <c r="A1017" t="s">
        <v>448</v>
      </c>
      <c r="B1017" s="8" t="s">
        <v>1061</v>
      </c>
      <c r="C1017">
        <v>218</v>
      </c>
      <c r="D1017">
        <v>39986</v>
      </c>
      <c r="E1017" t="s">
        <v>149</v>
      </c>
      <c r="F1017" t="s">
        <v>1901</v>
      </c>
    </row>
    <row r="1018" spans="1:6" x14ac:dyDescent="0.25">
      <c r="A1018" t="s">
        <v>448</v>
      </c>
      <c r="B1018" s="8" t="s">
        <v>1627</v>
      </c>
      <c r="C1018">
        <v>1354</v>
      </c>
      <c r="D1018">
        <v>11425</v>
      </c>
      <c r="E1018" t="s">
        <v>10</v>
      </c>
      <c r="F1018" t="s">
        <v>1901</v>
      </c>
    </row>
    <row r="1019" spans="1:6" x14ac:dyDescent="0.25">
      <c r="A1019" t="s">
        <v>448</v>
      </c>
      <c r="B1019" s="8" t="s">
        <v>450</v>
      </c>
      <c r="C1019">
        <v>253</v>
      </c>
      <c r="D1019">
        <v>6880</v>
      </c>
      <c r="E1019" t="s">
        <v>108</v>
      </c>
      <c r="F1019" t="s">
        <v>1901</v>
      </c>
    </row>
    <row r="1020" spans="1:6" x14ac:dyDescent="0.25">
      <c r="A1020" t="s">
        <v>1068</v>
      </c>
      <c r="B1020" s="8" t="s">
        <v>1069</v>
      </c>
      <c r="C1020">
        <v>165646</v>
      </c>
      <c r="D1020">
        <v>207532</v>
      </c>
      <c r="E1020" t="s">
        <v>149</v>
      </c>
      <c r="F1020" t="s">
        <v>1901</v>
      </c>
    </row>
    <row r="1021" spans="1:6" x14ac:dyDescent="0.25">
      <c r="A1021" t="s">
        <v>1074</v>
      </c>
      <c r="B1021" s="8" t="s">
        <v>1075</v>
      </c>
      <c r="C1021">
        <v>144</v>
      </c>
      <c r="D1021">
        <v>37986</v>
      </c>
      <c r="E1021" t="s">
        <v>149</v>
      </c>
      <c r="F1021" t="s">
        <v>1901</v>
      </c>
    </row>
    <row r="1022" spans="1:6" x14ac:dyDescent="0.25">
      <c r="A1022" t="s">
        <v>1632</v>
      </c>
      <c r="B1022" s="8" t="s">
        <v>1633</v>
      </c>
      <c r="C1022">
        <v>56142</v>
      </c>
      <c r="D1022">
        <v>74230</v>
      </c>
      <c r="E1022" t="s">
        <v>10</v>
      </c>
      <c r="F1022" t="s">
        <v>1901</v>
      </c>
    </row>
    <row r="1023" spans="1:6" x14ac:dyDescent="0.25">
      <c r="A1023" t="s">
        <v>1090</v>
      </c>
      <c r="B1023" s="8" t="s">
        <v>1091</v>
      </c>
      <c r="C1023">
        <v>21570</v>
      </c>
      <c r="D1023">
        <v>65658</v>
      </c>
      <c r="E1023" t="s">
        <v>149</v>
      </c>
      <c r="F1023" t="s">
        <v>1901</v>
      </c>
    </row>
    <row r="1024" spans="1:6" x14ac:dyDescent="0.25">
      <c r="A1024" t="s">
        <v>1090</v>
      </c>
      <c r="B1024" s="8" t="s">
        <v>1642</v>
      </c>
      <c r="C1024">
        <v>98649</v>
      </c>
      <c r="D1024">
        <v>109868</v>
      </c>
      <c r="E1024" t="s">
        <v>10</v>
      </c>
      <c r="F1024" t="s">
        <v>1901</v>
      </c>
    </row>
    <row r="1025" spans="1:6" x14ac:dyDescent="0.25">
      <c r="A1025" t="s">
        <v>1094</v>
      </c>
      <c r="B1025" s="8" t="s">
        <v>1095</v>
      </c>
      <c r="C1025">
        <v>45391</v>
      </c>
      <c r="D1025">
        <v>76686</v>
      </c>
      <c r="E1025" t="s">
        <v>149</v>
      </c>
      <c r="F1025" t="s">
        <v>1901</v>
      </c>
    </row>
    <row r="1026" spans="1:6" x14ac:dyDescent="0.25">
      <c r="A1026" t="s">
        <v>1646</v>
      </c>
      <c r="B1026" s="8" t="s">
        <v>1647</v>
      </c>
      <c r="C1026">
        <v>29114</v>
      </c>
      <c r="D1026">
        <v>50530</v>
      </c>
      <c r="E1026" t="s">
        <v>10</v>
      </c>
      <c r="F1026" t="s">
        <v>1901</v>
      </c>
    </row>
    <row r="1027" spans="1:6" x14ac:dyDescent="0.25">
      <c r="A1027" t="s">
        <v>486</v>
      </c>
      <c r="B1027" s="8" t="s">
        <v>487</v>
      </c>
      <c r="C1027">
        <v>13</v>
      </c>
      <c r="D1027">
        <v>7292</v>
      </c>
      <c r="E1027" t="s">
        <v>108</v>
      </c>
      <c r="F1027" t="s">
        <v>1901</v>
      </c>
    </row>
    <row r="1028" spans="1:6" x14ac:dyDescent="0.25">
      <c r="A1028" t="s">
        <v>1657</v>
      </c>
      <c r="B1028" s="8" t="s">
        <v>1658</v>
      </c>
      <c r="C1028">
        <v>57453</v>
      </c>
      <c r="D1028">
        <v>68887</v>
      </c>
      <c r="E1028" t="s">
        <v>10</v>
      </c>
      <c r="F1028" t="s">
        <v>1901</v>
      </c>
    </row>
    <row r="1029" spans="1:6" x14ac:dyDescent="0.25">
      <c r="A1029" t="s">
        <v>1657</v>
      </c>
      <c r="B1029" s="8" t="s">
        <v>1659</v>
      </c>
      <c r="C1029">
        <v>66566</v>
      </c>
      <c r="D1029">
        <v>87058</v>
      </c>
      <c r="E1029" t="s">
        <v>10</v>
      </c>
      <c r="F1029" t="s">
        <v>1901</v>
      </c>
    </row>
    <row r="1030" spans="1:6" x14ac:dyDescent="0.25">
      <c r="A1030" t="s">
        <v>1119</v>
      </c>
      <c r="B1030" s="8" t="s">
        <v>1660</v>
      </c>
      <c r="C1030">
        <v>8038</v>
      </c>
      <c r="D1030">
        <v>26444</v>
      </c>
      <c r="E1030" t="s">
        <v>10</v>
      </c>
      <c r="F1030" t="s">
        <v>1901</v>
      </c>
    </row>
    <row r="1031" spans="1:6" x14ac:dyDescent="0.25">
      <c r="A1031" t="s">
        <v>1119</v>
      </c>
      <c r="B1031" s="8" t="s">
        <v>1120</v>
      </c>
      <c r="C1031">
        <v>35715</v>
      </c>
      <c r="D1031">
        <v>71698</v>
      </c>
      <c r="E1031" t="s">
        <v>149</v>
      </c>
      <c r="F1031" t="s">
        <v>1901</v>
      </c>
    </row>
    <row r="1032" spans="1:6" x14ac:dyDescent="0.25">
      <c r="A1032" t="s">
        <v>1119</v>
      </c>
      <c r="B1032" s="8" t="s">
        <v>1661</v>
      </c>
      <c r="C1032">
        <v>112161</v>
      </c>
      <c r="D1032">
        <v>126508</v>
      </c>
      <c r="E1032" t="s">
        <v>10</v>
      </c>
      <c r="F1032" t="s">
        <v>1901</v>
      </c>
    </row>
    <row r="1033" spans="1:6" x14ac:dyDescent="0.25">
      <c r="A1033" t="s">
        <v>1119</v>
      </c>
      <c r="B1033" s="8" t="s">
        <v>1662</v>
      </c>
      <c r="C1033">
        <v>821</v>
      </c>
      <c r="D1033">
        <v>12526</v>
      </c>
      <c r="E1033" t="s">
        <v>10</v>
      </c>
      <c r="F1033" t="s">
        <v>1901</v>
      </c>
    </row>
    <row r="1034" spans="1:6" x14ac:dyDescent="0.25">
      <c r="A1034" t="s">
        <v>1132</v>
      </c>
      <c r="B1034" s="8" t="s">
        <v>1133</v>
      </c>
      <c r="C1034">
        <v>24526</v>
      </c>
      <c r="D1034">
        <v>55608</v>
      </c>
      <c r="E1034" t="s">
        <v>149</v>
      </c>
      <c r="F1034" t="s">
        <v>1901</v>
      </c>
    </row>
    <row r="1035" spans="1:6" x14ac:dyDescent="0.25">
      <c r="A1035" t="s">
        <v>1134</v>
      </c>
      <c r="B1035" s="8" t="s">
        <v>1135</v>
      </c>
      <c r="C1035">
        <v>1437</v>
      </c>
      <c r="D1035">
        <v>31188</v>
      </c>
      <c r="E1035" t="s">
        <v>149</v>
      </c>
      <c r="F1035" t="s">
        <v>1901</v>
      </c>
    </row>
    <row r="1036" spans="1:6" x14ac:dyDescent="0.25">
      <c r="A1036" t="s">
        <v>1679</v>
      </c>
      <c r="B1036" s="8" t="s">
        <v>1680</v>
      </c>
      <c r="C1036">
        <v>110397</v>
      </c>
      <c r="D1036">
        <v>124644</v>
      </c>
      <c r="E1036" t="s">
        <v>10</v>
      </c>
      <c r="F1036" t="s">
        <v>1901</v>
      </c>
    </row>
    <row r="1037" spans="1:6" x14ac:dyDescent="0.25">
      <c r="A1037" t="s">
        <v>1141</v>
      </c>
      <c r="B1037" s="8" t="s">
        <v>1142</v>
      </c>
      <c r="C1037">
        <v>17844</v>
      </c>
      <c r="D1037">
        <v>50472</v>
      </c>
      <c r="E1037" t="s">
        <v>149</v>
      </c>
      <c r="F1037" t="s">
        <v>1901</v>
      </c>
    </row>
    <row r="1038" spans="1:6" x14ac:dyDescent="0.25">
      <c r="A1038" t="s">
        <v>1144</v>
      </c>
      <c r="B1038" s="8" t="s">
        <v>1145</v>
      </c>
      <c r="C1038">
        <v>171</v>
      </c>
      <c r="D1038">
        <v>43186</v>
      </c>
      <c r="E1038" t="s">
        <v>149</v>
      </c>
      <c r="F1038" t="s">
        <v>1901</v>
      </c>
    </row>
    <row r="1039" spans="1:6" x14ac:dyDescent="0.25">
      <c r="A1039" t="s">
        <v>1683</v>
      </c>
      <c r="B1039" s="8" t="s">
        <v>1684</v>
      </c>
      <c r="C1039">
        <v>201</v>
      </c>
      <c r="D1039">
        <v>13750</v>
      </c>
      <c r="E1039" t="s">
        <v>10</v>
      </c>
      <c r="F1039" t="s">
        <v>1901</v>
      </c>
    </row>
    <row r="1040" spans="1:6" x14ac:dyDescent="0.25">
      <c r="A1040" t="s">
        <v>1146</v>
      </c>
      <c r="B1040" s="8" t="s">
        <v>1147</v>
      </c>
      <c r="C1040">
        <v>420979</v>
      </c>
      <c r="D1040">
        <v>461337</v>
      </c>
      <c r="E1040" t="s">
        <v>149</v>
      </c>
      <c r="F1040" t="s">
        <v>1901</v>
      </c>
    </row>
    <row r="1041" spans="1:6" x14ac:dyDescent="0.25">
      <c r="A1041" t="s">
        <v>1146</v>
      </c>
      <c r="B1041" s="8" t="s">
        <v>1147</v>
      </c>
      <c r="C1041">
        <v>1443731</v>
      </c>
      <c r="D1041">
        <v>1459501</v>
      </c>
      <c r="E1041" t="s">
        <v>10</v>
      </c>
      <c r="F1041" t="s">
        <v>1901</v>
      </c>
    </row>
    <row r="1042" spans="1:6" x14ac:dyDescent="0.25">
      <c r="A1042" t="s">
        <v>1146</v>
      </c>
      <c r="B1042" s="8" t="s">
        <v>1685</v>
      </c>
      <c r="C1042">
        <v>1622895</v>
      </c>
      <c r="D1042">
        <v>1637000</v>
      </c>
      <c r="E1042" t="s">
        <v>10</v>
      </c>
      <c r="F1042" t="s">
        <v>1901</v>
      </c>
    </row>
    <row r="1043" spans="1:6" x14ac:dyDescent="0.25">
      <c r="A1043" t="s">
        <v>1686</v>
      </c>
      <c r="B1043" s="8" t="s">
        <v>1687</v>
      </c>
      <c r="C1043">
        <v>30517</v>
      </c>
      <c r="D1043">
        <v>46493</v>
      </c>
      <c r="E1043" t="s">
        <v>10</v>
      </c>
      <c r="F1043" t="s">
        <v>1901</v>
      </c>
    </row>
    <row r="1044" spans="1:6" x14ac:dyDescent="0.25">
      <c r="A1044" t="s">
        <v>524</v>
      </c>
      <c r="B1044" s="8" t="s">
        <v>525</v>
      </c>
      <c r="C1044">
        <v>43964</v>
      </c>
      <c r="D1044">
        <v>51560</v>
      </c>
      <c r="E1044" t="s">
        <v>108</v>
      </c>
      <c r="F1044" t="s">
        <v>1901</v>
      </c>
    </row>
    <row r="1045" spans="1:6" x14ac:dyDescent="0.25">
      <c r="A1045" t="s">
        <v>536</v>
      </c>
      <c r="B1045" s="8" t="s">
        <v>1165</v>
      </c>
      <c r="C1045">
        <v>89797</v>
      </c>
      <c r="D1045">
        <v>131525</v>
      </c>
      <c r="E1045" t="s">
        <v>149</v>
      </c>
      <c r="F1045" t="s">
        <v>1901</v>
      </c>
    </row>
    <row r="1046" spans="1:6" x14ac:dyDescent="0.25">
      <c r="A1046" t="s">
        <v>536</v>
      </c>
      <c r="B1046" s="8" t="s">
        <v>537</v>
      </c>
      <c r="C1046">
        <v>103703</v>
      </c>
      <c r="D1046">
        <v>120955</v>
      </c>
      <c r="E1046" t="s">
        <v>108</v>
      </c>
      <c r="F1046" t="s">
        <v>1901</v>
      </c>
    </row>
    <row r="1047" spans="1:6" x14ac:dyDescent="0.25">
      <c r="A1047" t="s">
        <v>1168</v>
      </c>
      <c r="B1047" s="8" t="s">
        <v>1693</v>
      </c>
      <c r="C1047">
        <v>70885</v>
      </c>
      <c r="D1047">
        <v>87505</v>
      </c>
      <c r="E1047" t="s">
        <v>10</v>
      </c>
      <c r="F1047" t="s">
        <v>1901</v>
      </c>
    </row>
    <row r="1048" spans="1:6" x14ac:dyDescent="0.25">
      <c r="A1048" t="s">
        <v>1168</v>
      </c>
      <c r="B1048" s="8" t="s">
        <v>1169</v>
      </c>
      <c r="C1048">
        <v>344</v>
      </c>
      <c r="D1048">
        <v>41128</v>
      </c>
      <c r="E1048" t="s">
        <v>149</v>
      </c>
      <c r="F1048" t="s">
        <v>1901</v>
      </c>
    </row>
    <row r="1049" spans="1:6" x14ac:dyDescent="0.25">
      <c r="A1049" t="s">
        <v>1168</v>
      </c>
      <c r="B1049" s="8" t="s">
        <v>1694</v>
      </c>
      <c r="C1049">
        <v>304</v>
      </c>
      <c r="D1049">
        <v>14715</v>
      </c>
      <c r="E1049" t="s">
        <v>10</v>
      </c>
      <c r="F1049" t="s">
        <v>1901</v>
      </c>
    </row>
    <row r="1050" spans="1:6" x14ac:dyDescent="0.25">
      <c r="A1050" t="s">
        <v>1700</v>
      </c>
      <c r="B1050" s="8" t="s">
        <v>1701</v>
      </c>
      <c r="C1050">
        <v>7803</v>
      </c>
      <c r="D1050">
        <v>24308</v>
      </c>
      <c r="E1050" t="s">
        <v>10</v>
      </c>
      <c r="F1050" t="s">
        <v>1901</v>
      </c>
    </row>
    <row r="1051" spans="1:6" x14ac:dyDescent="0.25">
      <c r="A1051" t="s">
        <v>1700</v>
      </c>
      <c r="B1051" s="8" t="s">
        <v>1702</v>
      </c>
      <c r="C1051">
        <v>68</v>
      </c>
      <c r="D1051">
        <v>17395</v>
      </c>
      <c r="E1051" t="s">
        <v>10</v>
      </c>
      <c r="F1051" t="s">
        <v>1901</v>
      </c>
    </row>
    <row r="1052" spans="1:6" x14ac:dyDescent="0.25">
      <c r="A1052" t="s">
        <v>1178</v>
      </c>
      <c r="B1052" s="8" t="s">
        <v>1179</v>
      </c>
      <c r="C1052">
        <v>969933</v>
      </c>
      <c r="D1052">
        <v>1012003</v>
      </c>
      <c r="E1052" t="s">
        <v>149</v>
      </c>
      <c r="F1052" t="s">
        <v>1901</v>
      </c>
    </row>
    <row r="1053" spans="1:6" x14ac:dyDescent="0.25">
      <c r="A1053" t="s">
        <v>1180</v>
      </c>
      <c r="B1053" s="8" t="s">
        <v>1181</v>
      </c>
      <c r="C1053">
        <v>1492825</v>
      </c>
      <c r="D1053">
        <v>1535435</v>
      </c>
      <c r="E1053" t="s">
        <v>149</v>
      </c>
      <c r="F1053" t="s">
        <v>1901</v>
      </c>
    </row>
    <row r="1054" spans="1:6" x14ac:dyDescent="0.25">
      <c r="A1054" t="s">
        <v>1180</v>
      </c>
      <c r="B1054" s="8" t="s">
        <v>1182</v>
      </c>
      <c r="C1054">
        <v>828179</v>
      </c>
      <c r="D1054">
        <v>860968</v>
      </c>
      <c r="E1054" t="s">
        <v>149</v>
      </c>
      <c r="F1054" t="s">
        <v>1901</v>
      </c>
    </row>
    <row r="1055" spans="1:6" x14ac:dyDescent="0.25">
      <c r="A1055" t="s">
        <v>562</v>
      </c>
      <c r="B1055" s="8" t="s">
        <v>1187</v>
      </c>
      <c r="C1055">
        <v>490110</v>
      </c>
      <c r="D1055">
        <v>522137</v>
      </c>
      <c r="E1055" t="s">
        <v>149</v>
      </c>
      <c r="F1055" t="s">
        <v>1901</v>
      </c>
    </row>
    <row r="1056" spans="1:6" x14ac:dyDescent="0.25">
      <c r="A1056" t="s">
        <v>562</v>
      </c>
      <c r="B1056" s="8" t="s">
        <v>563</v>
      </c>
      <c r="C1056">
        <v>41689</v>
      </c>
      <c r="D1056">
        <v>63030</v>
      </c>
      <c r="E1056" t="s">
        <v>108</v>
      </c>
      <c r="F1056" t="s">
        <v>1901</v>
      </c>
    </row>
    <row r="1057" spans="1:6" x14ac:dyDescent="0.25">
      <c r="A1057" t="s">
        <v>574</v>
      </c>
      <c r="B1057" s="8" t="s">
        <v>1199</v>
      </c>
      <c r="C1057">
        <v>100180</v>
      </c>
      <c r="D1057">
        <v>142852</v>
      </c>
      <c r="E1057" t="s">
        <v>149</v>
      </c>
      <c r="F1057" t="s">
        <v>1901</v>
      </c>
    </row>
    <row r="1058" spans="1:6" x14ac:dyDescent="0.25">
      <c r="A1058" t="s">
        <v>574</v>
      </c>
      <c r="B1058" s="8" t="s">
        <v>575</v>
      </c>
      <c r="C1058">
        <v>91</v>
      </c>
      <c r="D1058">
        <v>8281</v>
      </c>
      <c r="E1058" t="s">
        <v>108</v>
      </c>
      <c r="F1058" t="s">
        <v>1901</v>
      </c>
    </row>
    <row r="1059" spans="1:6" x14ac:dyDescent="0.25">
      <c r="A1059" t="s">
        <v>576</v>
      </c>
      <c r="B1059" s="8" t="s">
        <v>1200</v>
      </c>
      <c r="C1059">
        <v>96047</v>
      </c>
      <c r="D1059">
        <v>140721</v>
      </c>
      <c r="E1059" t="s">
        <v>149</v>
      </c>
      <c r="F1059" t="s">
        <v>1901</v>
      </c>
    </row>
    <row r="1060" spans="1:6" x14ac:dyDescent="0.25">
      <c r="A1060" t="s">
        <v>576</v>
      </c>
      <c r="B1060" s="8" t="s">
        <v>1201</v>
      </c>
      <c r="C1060">
        <v>296</v>
      </c>
      <c r="D1060">
        <v>32848</v>
      </c>
      <c r="E1060" t="s">
        <v>149</v>
      </c>
      <c r="F1060" t="s">
        <v>1901</v>
      </c>
    </row>
    <row r="1061" spans="1:6" x14ac:dyDescent="0.25">
      <c r="A1061" t="s">
        <v>576</v>
      </c>
      <c r="B1061" s="8" t="s">
        <v>577</v>
      </c>
      <c r="C1061">
        <v>366139</v>
      </c>
      <c r="D1061">
        <v>387146</v>
      </c>
      <c r="E1061" t="s">
        <v>108</v>
      </c>
      <c r="F1061" t="s">
        <v>1901</v>
      </c>
    </row>
    <row r="1062" spans="1:6" x14ac:dyDescent="0.25">
      <c r="A1062" t="s">
        <v>576</v>
      </c>
      <c r="B1062" s="8" t="s">
        <v>577</v>
      </c>
      <c r="C1062">
        <v>366139</v>
      </c>
      <c r="D1062">
        <v>387146</v>
      </c>
      <c r="E1062" t="s">
        <v>10</v>
      </c>
      <c r="F1062" t="s">
        <v>1901</v>
      </c>
    </row>
    <row r="1063" spans="1:6" x14ac:dyDescent="0.25">
      <c r="A1063" t="s">
        <v>576</v>
      </c>
      <c r="B1063" s="8" t="s">
        <v>1739</v>
      </c>
      <c r="C1063">
        <v>271636</v>
      </c>
      <c r="D1063">
        <v>294065</v>
      </c>
      <c r="E1063" t="s">
        <v>10</v>
      </c>
      <c r="F1063" t="s">
        <v>1901</v>
      </c>
    </row>
    <row r="1064" spans="1:6" x14ac:dyDescent="0.25">
      <c r="A1064" t="s">
        <v>1206</v>
      </c>
      <c r="B1064" s="8" t="s">
        <v>1746</v>
      </c>
      <c r="C1064">
        <v>57419</v>
      </c>
      <c r="D1064">
        <v>70523</v>
      </c>
      <c r="E1064" t="s">
        <v>10</v>
      </c>
      <c r="F1064" t="s">
        <v>1901</v>
      </c>
    </row>
    <row r="1065" spans="1:6" x14ac:dyDescent="0.25">
      <c r="A1065" t="s">
        <v>1206</v>
      </c>
      <c r="B1065" s="8" t="s">
        <v>1747</v>
      </c>
      <c r="C1065">
        <v>37698</v>
      </c>
      <c r="D1065">
        <v>50838</v>
      </c>
      <c r="E1065" t="s">
        <v>10</v>
      </c>
      <c r="F1065" t="s">
        <v>1901</v>
      </c>
    </row>
    <row r="1066" spans="1:6" x14ac:dyDescent="0.25">
      <c r="A1066" t="s">
        <v>1206</v>
      </c>
      <c r="B1066" s="8" t="s">
        <v>1207</v>
      </c>
      <c r="C1066">
        <v>728</v>
      </c>
      <c r="D1066">
        <v>43069</v>
      </c>
      <c r="E1066" t="s">
        <v>149</v>
      </c>
      <c r="F1066" t="s">
        <v>1901</v>
      </c>
    </row>
    <row r="1067" spans="1:6" x14ac:dyDescent="0.25">
      <c r="A1067" t="s">
        <v>1750</v>
      </c>
      <c r="B1067" s="8" t="s">
        <v>1751</v>
      </c>
      <c r="C1067">
        <v>25486</v>
      </c>
      <c r="D1067">
        <v>44734</v>
      </c>
      <c r="E1067" t="s">
        <v>10</v>
      </c>
      <c r="F1067" t="s">
        <v>1901</v>
      </c>
    </row>
    <row r="1068" spans="1:6" x14ac:dyDescent="0.25">
      <c r="A1068" t="s">
        <v>1210</v>
      </c>
      <c r="B1068" s="8" t="s">
        <v>1211</v>
      </c>
      <c r="C1068">
        <v>728</v>
      </c>
      <c r="D1068">
        <v>44616</v>
      </c>
      <c r="E1068" t="s">
        <v>149</v>
      </c>
      <c r="F1068" t="s">
        <v>1901</v>
      </c>
    </row>
    <row r="1069" spans="1:6" x14ac:dyDescent="0.25">
      <c r="A1069" t="s">
        <v>1210</v>
      </c>
      <c r="B1069" s="8" t="s">
        <v>1752</v>
      </c>
      <c r="C1069">
        <v>70897</v>
      </c>
      <c r="D1069">
        <v>84848</v>
      </c>
      <c r="E1069" t="s">
        <v>10</v>
      </c>
      <c r="F1069" t="s">
        <v>1901</v>
      </c>
    </row>
    <row r="1070" spans="1:6" x14ac:dyDescent="0.25">
      <c r="A1070" t="s">
        <v>1210</v>
      </c>
      <c r="B1070" s="8" t="s">
        <v>1753</v>
      </c>
      <c r="C1070">
        <v>201</v>
      </c>
      <c r="D1070">
        <v>13341</v>
      </c>
      <c r="E1070" t="s">
        <v>10</v>
      </c>
      <c r="F1070" t="s">
        <v>1901</v>
      </c>
    </row>
    <row r="1071" spans="1:6" x14ac:dyDescent="0.25">
      <c r="A1071" t="s">
        <v>587</v>
      </c>
      <c r="B1071" s="8" t="s">
        <v>588</v>
      </c>
      <c r="C1071">
        <v>56892</v>
      </c>
      <c r="D1071">
        <v>67616</v>
      </c>
      <c r="E1071" t="s">
        <v>108</v>
      </c>
      <c r="F1071" t="s">
        <v>1901</v>
      </c>
    </row>
    <row r="1072" spans="1:6" x14ac:dyDescent="0.25">
      <c r="A1072" t="s">
        <v>599</v>
      </c>
      <c r="B1072" s="8" t="s">
        <v>600</v>
      </c>
      <c r="C1072">
        <v>87</v>
      </c>
      <c r="D1072">
        <v>9404</v>
      </c>
      <c r="E1072" t="s">
        <v>108</v>
      </c>
      <c r="F1072" t="s">
        <v>1901</v>
      </c>
    </row>
    <row r="1073" spans="1:6" x14ac:dyDescent="0.25">
      <c r="A1073" t="s">
        <v>1228</v>
      </c>
      <c r="B1073" s="8" t="s">
        <v>1229</v>
      </c>
      <c r="C1073">
        <v>857897</v>
      </c>
      <c r="D1073">
        <v>891880</v>
      </c>
      <c r="E1073" t="s">
        <v>149</v>
      </c>
      <c r="F1073" t="s">
        <v>1901</v>
      </c>
    </row>
    <row r="1074" spans="1:6" x14ac:dyDescent="0.25">
      <c r="A1074" t="s">
        <v>1243</v>
      </c>
      <c r="B1074" s="8" t="s">
        <v>1244</v>
      </c>
      <c r="C1074">
        <v>1346227</v>
      </c>
      <c r="D1074">
        <v>1386154</v>
      </c>
      <c r="E1074" t="s">
        <v>149</v>
      </c>
      <c r="F1074" t="s">
        <v>1901</v>
      </c>
    </row>
    <row r="1075" spans="1:6" x14ac:dyDescent="0.25">
      <c r="A1075" t="s">
        <v>1256</v>
      </c>
      <c r="B1075" s="8" t="s">
        <v>1257</v>
      </c>
      <c r="C1075">
        <v>16472</v>
      </c>
      <c r="D1075">
        <v>59338</v>
      </c>
      <c r="E1075" t="s">
        <v>149</v>
      </c>
      <c r="F1075" t="s">
        <v>1901</v>
      </c>
    </row>
    <row r="1076" spans="1:6" x14ac:dyDescent="0.25">
      <c r="A1076" t="s">
        <v>1256</v>
      </c>
      <c r="B1076" s="8" t="s">
        <v>1258</v>
      </c>
      <c r="C1076">
        <v>150930</v>
      </c>
      <c r="D1076">
        <v>183114</v>
      </c>
      <c r="E1076" t="s">
        <v>149</v>
      </c>
      <c r="F1076" t="s">
        <v>1901</v>
      </c>
    </row>
    <row r="1077" spans="1:6" x14ac:dyDescent="0.25">
      <c r="A1077" t="s">
        <v>613</v>
      </c>
      <c r="B1077" s="8" t="s">
        <v>614</v>
      </c>
      <c r="C1077">
        <v>334316</v>
      </c>
      <c r="D1077">
        <v>350231</v>
      </c>
      <c r="E1077" t="s">
        <v>108</v>
      </c>
      <c r="F1077" t="s">
        <v>1901</v>
      </c>
    </row>
    <row r="1078" spans="1:6" x14ac:dyDescent="0.25">
      <c r="A1078" t="s">
        <v>613</v>
      </c>
      <c r="B1078" s="8" t="s">
        <v>615</v>
      </c>
      <c r="C1078">
        <v>74530</v>
      </c>
      <c r="D1078">
        <v>94488</v>
      </c>
      <c r="E1078" t="s">
        <v>108</v>
      </c>
      <c r="F1078" t="s">
        <v>1901</v>
      </c>
    </row>
    <row r="1079" spans="1:6" x14ac:dyDescent="0.25">
      <c r="A1079" t="s">
        <v>613</v>
      </c>
      <c r="B1079" s="8" t="s">
        <v>1776</v>
      </c>
      <c r="C1079">
        <v>1282325</v>
      </c>
      <c r="D1079">
        <v>1298917</v>
      </c>
      <c r="E1079" t="s">
        <v>10</v>
      </c>
      <c r="F1079" t="s">
        <v>1901</v>
      </c>
    </row>
    <row r="1080" spans="1:6" x14ac:dyDescent="0.25">
      <c r="A1080" t="s">
        <v>1264</v>
      </c>
      <c r="B1080" s="8" t="s">
        <v>1265</v>
      </c>
      <c r="C1080">
        <v>104119</v>
      </c>
      <c r="D1080">
        <v>143121</v>
      </c>
      <c r="E1080" t="s">
        <v>149</v>
      </c>
      <c r="F1080" t="s">
        <v>1901</v>
      </c>
    </row>
    <row r="1081" spans="1:6" x14ac:dyDescent="0.25">
      <c r="A1081" t="s">
        <v>1264</v>
      </c>
      <c r="B1081" s="8" t="s">
        <v>1266</v>
      </c>
      <c r="C1081">
        <v>69132</v>
      </c>
      <c r="D1081">
        <v>101683</v>
      </c>
      <c r="E1081" t="s">
        <v>149</v>
      </c>
      <c r="F1081" t="s">
        <v>1901</v>
      </c>
    </row>
    <row r="1082" spans="1:6" x14ac:dyDescent="0.25">
      <c r="A1082" t="s">
        <v>1272</v>
      </c>
      <c r="B1082" s="8" t="s">
        <v>1273</v>
      </c>
      <c r="C1082">
        <v>18485</v>
      </c>
      <c r="D1082">
        <v>48236</v>
      </c>
      <c r="E1082" t="s">
        <v>149</v>
      </c>
      <c r="F1082" t="s">
        <v>1901</v>
      </c>
    </row>
    <row r="1083" spans="1:6" x14ac:dyDescent="0.25">
      <c r="A1083" t="s">
        <v>1274</v>
      </c>
      <c r="B1083" s="8" t="s">
        <v>1915</v>
      </c>
      <c r="C1083">
        <v>178391</v>
      </c>
      <c r="D1083">
        <v>227093</v>
      </c>
      <c r="E1083" t="s">
        <v>149</v>
      </c>
      <c r="F1083" t="s">
        <v>1901</v>
      </c>
    </row>
    <row r="1084" spans="1:6" x14ac:dyDescent="0.25">
      <c r="A1084" t="s">
        <v>621</v>
      </c>
      <c r="B1084" s="8" t="s">
        <v>622</v>
      </c>
      <c r="C1084">
        <v>100956</v>
      </c>
      <c r="D1084">
        <v>113986</v>
      </c>
      <c r="E1084" t="s">
        <v>108</v>
      </c>
      <c r="F1084" t="s">
        <v>1901</v>
      </c>
    </row>
    <row r="1085" spans="1:6" x14ac:dyDescent="0.25">
      <c r="A1085" t="s">
        <v>627</v>
      </c>
      <c r="B1085" s="8" t="s">
        <v>628</v>
      </c>
      <c r="C1085">
        <v>317720</v>
      </c>
      <c r="D1085">
        <v>335912</v>
      </c>
      <c r="E1085" t="s">
        <v>108</v>
      </c>
      <c r="F1085" t="s">
        <v>1901</v>
      </c>
    </row>
    <row r="1086" spans="1:6" x14ac:dyDescent="0.25">
      <c r="A1086" t="s">
        <v>1279</v>
      </c>
      <c r="B1086" s="8" t="s">
        <v>1280</v>
      </c>
      <c r="C1086">
        <v>106013</v>
      </c>
      <c r="D1086">
        <v>148601</v>
      </c>
      <c r="E1086" t="s">
        <v>149</v>
      </c>
      <c r="F1086" t="s">
        <v>1901</v>
      </c>
    </row>
    <row r="1087" spans="1:6" x14ac:dyDescent="0.25">
      <c r="A1087" t="s">
        <v>781</v>
      </c>
      <c r="B1087" s="8" t="s">
        <v>1802</v>
      </c>
      <c r="C1087">
        <v>323132</v>
      </c>
      <c r="D1087">
        <v>336068</v>
      </c>
      <c r="E1087" t="s">
        <v>10</v>
      </c>
      <c r="F1087" t="s">
        <v>1901</v>
      </c>
    </row>
    <row r="1088" spans="1:6" x14ac:dyDescent="0.25">
      <c r="A1088" t="s">
        <v>781</v>
      </c>
      <c r="B1088" s="8" t="s">
        <v>1284</v>
      </c>
      <c r="C1088">
        <v>57487</v>
      </c>
      <c r="D1088">
        <v>86956</v>
      </c>
      <c r="E1088" t="s">
        <v>149</v>
      </c>
      <c r="F1088" t="s">
        <v>1901</v>
      </c>
    </row>
    <row r="1089" spans="1:6" x14ac:dyDescent="0.25">
      <c r="A1089" t="s">
        <v>781</v>
      </c>
      <c r="B1089" s="8" t="s">
        <v>1285</v>
      </c>
      <c r="C1089">
        <v>874</v>
      </c>
      <c r="D1089">
        <v>27217</v>
      </c>
      <c r="E1089" t="s">
        <v>149</v>
      </c>
      <c r="F1089" t="s">
        <v>1901</v>
      </c>
    </row>
    <row r="1090" spans="1:6" x14ac:dyDescent="0.25">
      <c r="A1090" t="s">
        <v>781</v>
      </c>
      <c r="B1090" s="8" t="s">
        <v>1803</v>
      </c>
      <c r="C1090">
        <v>1199</v>
      </c>
      <c r="D1090">
        <v>16952</v>
      </c>
      <c r="E1090" t="s">
        <v>10</v>
      </c>
      <c r="F1090" t="s">
        <v>1901</v>
      </c>
    </row>
    <row r="1091" spans="1:6" x14ac:dyDescent="0.25">
      <c r="A1091" t="s">
        <v>781</v>
      </c>
      <c r="B1091" s="8" t="s">
        <v>782</v>
      </c>
      <c r="C1091">
        <v>373</v>
      </c>
      <c r="D1091">
        <v>7115</v>
      </c>
      <c r="E1091" t="s">
        <v>108</v>
      </c>
      <c r="F1091" t="s">
        <v>1901</v>
      </c>
    </row>
    <row r="1092" spans="1:6" x14ac:dyDescent="0.25">
      <c r="A1092" t="s">
        <v>1290</v>
      </c>
      <c r="B1092" s="8" t="s">
        <v>1291</v>
      </c>
      <c r="C1092">
        <v>606</v>
      </c>
      <c r="D1092">
        <v>28245</v>
      </c>
      <c r="E1092" t="s">
        <v>149</v>
      </c>
      <c r="F1092" t="s">
        <v>1901</v>
      </c>
    </row>
    <row r="1093" spans="1:6" x14ac:dyDescent="0.25">
      <c r="A1093" t="s">
        <v>1807</v>
      </c>
      <c r="B1093" s="8" t="s">
        <v>1808</v>
      </c>
      <c r="C1093">
        <v>31112</v>
      </c>
      <c r="D1093">
        <v>53530</v>
      </c>
      <c r="E1093" t="s">
        <v>10</v>
      </c>
      <c r="F1093" t="s">
        <v>1901</v>
      </c>
    </row>
    <row r="1094" spans="1:6" x14ac:dyDescent="0.25">
      <c r="A1094" t="s">
        <v>1813</v>
      </c>
      <c r="B1094" s="8" t="s">
        <v>1814</v>
      </c>
      <c r="C1094">
        <v>32505</v>
      </c>
      <c r="D1094">
        <v>51467</v>
      </c>
      <c r="E1094" t="s">
        <v>10</v>
      </c>
      <c r="F1094" t="s">
        <v>1901</v>
      </c>
    </row>
    <row r="1095" spans="1:6" x14ac:dyDescent="0.25">
      <c r="A1095" t="s">
        <v>1819</v>
      </c>
      <c r="B1095" s="8" t="s">
        <v>1820</v>
      </c>
      <c r="C1095">
        <v>9023</v>
      </c>
      <c r="D1095">
        <v>24262</v>
      </c>
      <c r="E1095" t="s">
        <v>10</v>
      </c>
      <c r="F1095" t="s">
        <v>1901</v>
      </c>
    </row>
    <row r="1096" spans="1:6" x14ac:dyDescent="0.25">
      <c r="A1096" t="s">
        <v>640</v>
      </c>
      <c r="B1096" s="8" t="s">
        <v>641</v>
      </c>
      <c r="C1096">
        <v>55734</v>
      </c>
      <c r="D1096">
        <v>67084</v>
      </c>
      <c r="E1096" t="s">
        <v>108</v>
      </c>
      <c r="F1096" t="s">
        <v>1901</v>
      </c>
    </row>
    <row r="1097" spans="1:6" x14ac:dyDescent="0.25">
      <c r="A1097" t="s">
        <v>1306</v>
      </c>
      <c r="B1097" s="8" t="s">
        <v>1307</v>
      </c>
      <c r="C1097">
        <v>56800</v>
      </c>
      <c r="D1097">
        <v>87473</v>
      </c>
      <c r="E1097" t="s">
        <v>149</v>
      </c>
      <c r="F1097" t="s">
        <v>1901</v>
      </c>
    </row>
    <row r="1098" spans="1:6" x14ac:dyDescent="0.25">
      <c r="A1098" t="s">
        <v>1306</v>
      </c>
      <c r="B1098" s="8" t="s">
        <v>1823</v>
      </c>
      <c r="C1098">
        <v>5380</v>
      </c>
      <c r="D1098">
        <v>25159</v>
      </c>
      <c r="E1098" t="s">
        <v>10</v>
      </c>
      <c r="F1098" t="s">
        <v>1901</v>
      </c>
    </row>
    <row r="1099" spans="1:6" x14ac:dyDescent="0.25">
      <c r="A1099" t="s">
        <v>1310</v>
      </c>
      <c r="B1099" s="8" t="s">
        <v>1311</v>
      </c>
      <c r="C1099">
        <v>45329</v>
      </c>
      <c r="D1099">
        <v>81508</v>
      </c>
      <c r="E1099" t="s">
        <v>149</v>
      </c>
      <c r="F1099" t="s">
        <v>1901</v>
      </c>
    </row>
    <row r="1100" spans="1:6" x14ac:dyDescent="0.25">
      <c r="A1100" t="s">
        <v>1310</v>
      </c>
      <c r="B1100" s="8" t="s">
        <v>1312</v>
      </c>
      <c r="C1100">
        <v>1603</v>
      </c>
      <c r="D1100">
        <v>32782</v>
      </c>
      <c r="E1100" t="s">
        <v>149</v>
      </c>
      <c r="F1100" t="s">
        <v>1901</v>
      </c>
    </row>
    <row r="1101" spans="1:6" x14ac:dyDescent="0.25">
      <c r="A1101" t="s">
        <v>1313</v>
      </c>
      <c r="B1101" s="8" t="s">
        <v>1314</v>
      </c>
      <c r="C1101">
        <v>736</v>
      </c>
      <c r="D1101">
        <v>40520</v>
      </c>
      <c r="E1101" t="s">
        <v>149</v>
      </c>
      <c r="F1101" t="s">
        <v>1901</v>
      </c>
    </row>
    <row r="1102" spans="1:6" x14ac:dyDescent="0.25">
      <c r="A1102" t="s">
        <v>1828</v>
      </c>
      <c r="B1102" s="8" t="s">
        <v>1829</v>
      </c>
      <c r="C1102">
        <v>8014</v>
      </c>
      <c r="D1102">
        <v>24398</v>
      </c>
      <c r="E1102" t="s">
        <v>10</v>
      </c>
      <c r="F1102" t="s">
        <v>1901</v>
      </c>
    </row>
    <row r="1103" spans="1:6" x14ac:dyDescent="0.25">
      <c r="A1103" t="s">
        <v>1831</v>
      </c>
      <c r="B1103" s="8" t="s">
        <v>1832</v>
      </c>
      <c r="C1103">
        <v>30402</v>
      </c>
      <c r="D1103">
        <v>46340</v>
      </c>
      <c r="E1103" t="s">
        <v>10</v>
      </c>
      <c r="F1103" t="s">
        <v>1901</v>
      </c>
    </row>
    <row r="1104" spans="1:6" x14ac:dyDescent="0.25">
      <c r="A1104" t="s">
        <v>649</v>
      </c>
      <c r="B1104" s="8" t="s">
        <v>650</v>
      </c>
      <c r="C1104">
        <v>69921</v>
      </c>
      <c r="D1104">
        <v>85081</v>
      </c>
      <c r="E1104" t="s">
        <v>108</v>
      </c>
      <c r="F1104" t="s">
        <v>1901</v>
      </c>
    </row>
    <row r="1105" spans="1:6" x14ac:dyDescent="0.25">
      <c r="A1105" t="s">
        <v>649</v>
      </c>
      <c r="B1105" s="8" t="s">
        <v>1320</v>
      </c>
      <c r="C1105">
        <v>276260</v>
      </c>
      <c r="D1105">
        <v>317584</v>
      </c>
      <c r="E1105" t="s">
        <v>149</v>
      </c>
      <c r="F1105" t="s">
        <v>1901</v>
      </c>
    </row>
    <row r="1106" spans="1:6" x14ac:dyDescent="0.25">
      <c r="A1106" t="s">
        <v>649</v>
      </c>
      <c r="B1106" s="8" t="s">
        <v>1835</v>
      </c>
      <c r="C1106">
        <v>48460</v>
      </c>
      <c r="D1106">
        <v>65651</v>
      </c>
      <c r="E1106" t="s">
        <v>10</v>
      </c>
      <c r="F1106" t="s">
        <v>1901</v>
      </c>
    </row>
    <row r="1107" spans="1:6" x14ac:dyDescent="0.25">
      <c r="A1107" t="s">
        <v>1321</v>
      </c>
      <c r="B1107" s="8" t="s">
        <v>1322</v>
      </c>
      <c r="C1107">
        <v>7</v>
      </c>
      <c r="D1107">
        <v>30260</v>
      </c>
      <c r="E1107" t="s">
        <v>149</v>
      </c>
      <c r="F1107" t="s">
        <v>1901</v>
      </c>
    </row>
    <row r="1108" spans="1:6" x14ac:dyDescent="0.25">
      <c r="A1108" t="s">
        <v>653</v>
      </c>
      <c r="B1108" s="8" t="s">
        <v>783</v>
      </c>
      <c r="C1108">
        <v>271</v>
      </c>
      <c r="D1108">
        <v>6514</v>
      </c>
      <c r="E1108" t="s">
        <v>108</v>
      </c>
      <c r="F1108" t="s">
        <v>1901</v>
      </c>
    </row>
    <row r="1109" spans="1:6" x14ac:dyDescent="0.25">
      <c r="A1109" t="s">
        <v>653</v>
      </c>
      <c r="B1109" s="8" t="s">
        <v>654</v>
      </c>
      <c r="C1109">
        <v>388</v>
      </c>
      <c r="D1109">
        <v>8259</v>
      </c>
      <c r="E1109" t="s">
        <v>108</v>
      </c>
      <c r="F1109" t="s">
        <v>1901</v>
      </c>
    </row>
    <row r="1110" spans="1:6" x14ac:dyDescent="0.25">
      <c r="A1110" t="s">
        <v>691</v>
      </c>
      <c r="B1110" s="8" t="s">
        <v>784</v>
      </c>
      <c r="C1110">
        <v>270</v>
      </c>
      <c r="D1110">
        <v>6513</v>
      </c>
      <c r="E1110" t="s">
        <v>108</v>
      </c>
      <c r="F1110" t="s">
        <v>1901</v>
      </c>
    </row>
    <row r="1111" spans="1:6" x14ac:dyDescent="0.25">
      <c r="A1111" t="s">
        <v>691</v>
      </c>
      <c r="B1111" s="8" t="s">
        <v>692</v>
      </c>
      <c r="C1111">
        <v>19</v>
      </c>
      <c r="D1111">
        <v>6182</v>
      </c>
      <c r="E1111" t="s">
        <v>108</v>
      </c>
      <c r="F1111" t="s">
        <v>1901</v>
      </c>
    </row>
    <row r="1112" spans="1:6" x14ac:dyDescent="0.25">
      <c r="A1112" t="s">
        <v>1331</v>
      </c>
      <c r="B1112" s="8" t="s">
        <v>1332</v>
      </c>
      <c r="C1112">
        <v>269</v>
      </c>
      <c r="D1112">
        <v>43830</v>
      </c>
      <c r="E1112" t="s">
        <v>149</v>
      </c>
      <c r="F1112" t="s">
        <v>1901</v>
      </c>
    </row>
    <row r="1113" spans="1:6" x14ac:dyDescent="0.25">
      <c r="A1113" t="s">
        <v>1853</v>
      </c>
      <c r="B1113" s="8" t="s">
        <v>1854</v>
      </c>
      <c r="C1113">
        <v>19536</v>
      </c>
      <c r="D1113">
        <v>32616</v>
      </c>
      <c r="E1113" t="s">
        <v>10</v>
      </c>
      <c r="F1113" t="s">
        <v>1901</v>
      </c>
    </row>
    <row r="1114" spans="1:6" x14ac:dyDescent="0.25">
      <c r="A1114" t="s">
        <v>1853</v>
      </c>
      <c r="B1114" s="8" t="s">
        <v>1855</v>
      </c>
      <c r="C1114">
        <v>92</v>
      </c>
      <c r="D1114">
        <v>11685</v>
      </c>
      <c r="E1114" t="s">
        <v>10</v>
      </c>
      <c r="F1114" t="s">
        <v>1901</v>
      </c>
    </row>
    <row r="1115" spans="1:6" x14ac:dyDescent="0.25">
      <c r="A1115" t="s">
        <v>1345</v>
      </c>
      <c r="B1115" s="8" t="s">
        <v>1346</v>
      </c>
      <c r="C1115">
        <v>28015</v>
      </c>
      <c r="D1115">
        <v>71558</v>
      </c>
      <c r="E1115" t="s">
        <v>149</v>
      </c>
      <c r="F1115" t="s">
        <v>1901</v>
      </c>
    </row>
    <row r="1116" spans="1:6" x14ac:dyDescent="0.25">
      <c r="A1116" t="s">
        <v>1345</v>
      </c>
      <c r="B1116" s="8" t="s">
        <v>1860</v>
      </c>
      <c r="C1116">
        <v>7583</v>
      </c>
      <c r="D1116">
        <v>24243</v>
      </c>
      <c r="E1116" t="s">
        <v>10</v>
      </c>
      <c r="F1116" t="s">
        <v>1901</v>
      </c>
    </row>
    <row r="1117" spans="1:6" x14ac:dyDescent="0.25">
      <c r="A1117" t="s">
        <v>1345</v>
      </c>
      <c r="B1117" s="8" t="s">
        <v>1347</v>
      </c>
      <c r="C1117">
        <v>11836</v>
      </c>
      <c r="D1117">
        <v>44002</v>
      </c>
      <c r="E1117" t="s">
        <v>149</v>
      </c>
      <c r="F1117" t="s">
        <v>1901</v>
      </c>
    </row>
    <row r="1118" spans="1:6" x14ac:dyDescent="0.25">
      <c r="A1118" t="s">
        <v>1348</v>
      </c>
      <c r="B1118" s="8" t="s">
        <v>1349</v>
      </c>
      <c r="C1118">
        <v>8058</v>
      </c>
      <c r="D1118">
        <v>51602</v>
      </c>
      <c r="E1118" t="s">
        <v>149</v>
      </c>
      <c r="F1118" t="s">
        <v>1901</v>
      </c>
    </row>
    <row r="1119" spans="1:6" x14ac:dyDescent="0.25">
      <c r="A1119" t="s">
        <v>1348</v>
      </c>
      <c r="B1119" s="8" t="s">
        <v>1350</v>
      </c>
      <c r="C1119">
        <v>116813</v>
      </c>
      <c r="D1119">
        <v>148979</v>
      </c>
      <c r="E1119" t="s">
        <v>149</v>
      </c>
      <c r="F1119" t="s">
        <v>1901</v>
      </c>
    </row>
    <row r="1120" spans="1:6" x14ac:dyDescent="0.25">
      <c r="A1120" t="s">
        <v>1352</v>
      </c>
      <c r="B1120" s="8" t="s">
        <v>1353</v>
      </c>
      <c r="C1120">
        <v>129</v>
      </c>
      <c r="D1120">
        <v>32878</v>
      </c>
      <c r="E1120" t="s">
        <v>149</v>
      </c>
      <c r="F1120" t="s">
        <v>1901</v>
      </c>
    </row>
    <row r="1121" spans="1:6" x14ac:dyDescent="0.25">
      <c r="A1121" t="s">
        <v>736</v>
      </c>
      <c r="B1121" s="8" t="s">
        <v>1861</v>
      </c>
      <c r="C1121">
        <v>329703</v>
      </c>
      <c r="D1121">
        <v>342485</v>
      </c>
      <c r="E1121" t="s">
        <v>10</v>
      </c>
      <c r="F1121" t="s">
        <v>1901</v>
      </c>
    </row>
    <row r="1122" spans="1:6" x14ac:dyDescent="0.25">
      <c r="A1122" t="s">
        <v>736</v>
      </c>
      <c r="B1122" s="8" t="s">
        <v>1354</v>
      </c>
      <c r="C1122">
        <v>121481</v>
      </c>
      <c r="D1122">
        <v>151778</v>
      </c>
      <c r="E1122" t="s">
        <v>149</v>
      </c>
      <c r="F1122" t="s">
        <v>1901</v>
      </c>
    </row>
    <row r="1123" spans="1:6" x14ac:dyDescent="0.25">
      <c r="A1123" t="s">
        <v>736</v>
      </c>
      <c r="B1123" s="8" t="s">
        <v>737</v>
      </c>
      <c r="C1123">
        <v>242</v>
      </c>
      <c r="D1123">
        <v>10801</v>
      </c>
      <c r="E1123" t="s">
        <v>108</v>
      </c>
      <c r="F1123" t="s">
        <v>1901</v>
      </c>
    </row>
    <row r="1124" spans="1:6" x14ac:dyDescent="0.25">
      <c r="A1124" t="s">
        <v>1399</v>
      </c>
      <c r="B1124" s="8" t="s">
        <v>1400</v>
      </c>
      <c r="C1124">
        <v>1070644</v>
      </c>
      <c r="D1124">
        <v>1109234</v>
      </c>
      <c r="E1124" t="s">
        <v>149</v>
      </c>
      <c r="F1124" t="s">
        <v>1901</v>
      </c>
    </row>
    <row r="1125" spans="1:6" x14ac:dyDescent="0.25">
      <c r="A1125" t="s">
        <v>1401</v>
      </c>
      <c r="B1125" s="8" t="s">
        <v>1402</v>
      </c>
      <c r="C1125">
        <v>135220</v>
      </c>
      <c r="D1125">
        <v>173765</v>
      </c>
      <c r="E1125" t="s">
        <v>149</v>
      </c>
      <c r="F1125" t="s">
        <v>1901</v>
      </c>
    </row>
    <row r="1126" spans="1:6" x14ac:dyDescent="0.25">
      <c r="A1126" t="s">
        <v>751</v>
      </c>
      <c r="B1126" s="8" t="s">
        <v>1405</v>
      </c>
      <c r="C1126">
        <v>52</v>
      </c>
      <c r="D1126">
        <v>30993</v>
      </c>
      <c r="E1126" t="s">
        <v>149</v>
      </c>
      <c r="F1126" t="s">
        <v>1901</v>
      </c>
    </row>
    <row r="1127" spans="1:6" x14ac:dyDescent="0.25">
      <c r="A1127" t="s">
        <v>751</v>
      </c>
      <c r="B1127" s="8" t="s">
        <v>752</v>
      </c>
      <c r="C1127">
        <v>177</v>
      </c>
      <c r="D1127">
        <v>9787</v>
      </c>
      <c r="E1127" t="s">
        <v>108</v>
      </c>
      <c r="F1127" t="s">
        <v>1901</v>
      </c>
    </row>
    <row r="1128" spans="1:6" x14ac:dyDescent="0.25">
      <c r="A1128" t="s">
        <v>753</v>
      </c>
      <c r="B1128" s="8" t="s">
        <v>754</v>
      </c>
      <c r="C1128">
        <v>81880</v>
      </c>
      <c r="D1128">
        <v>99444</v>
      </c>
      <c r="E1128" t="s">
        <v>108</v>
      </c>
      <c r="F1128" t="s">
        <v>1901</v>
      </c>
    </row>
    <row r="1129" spans="1:6" x14ac:dyDescent="0.25">
      <c r="A1129" t="s">
        <v>1878</v>
      </c>
      <c r="B1129" s="8" t="s">
        <v>1879</v>
      </c>
      <c r="C1129">
        <v>65324</v>
      </c>
      <c r="D1129">
        <v>80996</v>
      </c>
      <c r="E1129" t="s">
        <v>10</v>
      </c>
      <c r="F1129" t="s">
        <v>1901</v>
      </c>
    </row>
    <row r="1130" spans="1:6" x14ac:dyDescent="0.25">
      <c r="A1130" t="s">
        <v>755</v>
      </c>
      <c r="B1130" s="8" t="s">
        <v>1410</v>
      </c>
      <c r="C1130">
        <v>37094</v>
      </c>
      <c r="D1130">
        <v>69661</v>
      </c>
      <c r="E1130" t="s">
        <v>149</v>
      </c>
      <c r="F1130" t="s">
        <v>1901</v>
      </c>
    </row>
    <row r="1131" spans="1:6" x14ac:dyDescent="0.25">
      <c r="A1131" t="s">
        <v>755</v>
      </c>
      <c r="B1131" s="8" t="s">
        <v>756</v>
      </c>
      <c r="C1131">
        <v>79149</v>
      </c>
      <c r="D1131">
        <v>93760</v>
      </c>
      <c r="E1131" t="s">
        <v>108</v>
      </c>
      <c r="F1131" t="s">
        <v>1901</v>
      </c>
    </row>
    <row r="1132" spans="1:6" x14ac:dyDescent="0.25">
      <c r="A1132" t="s">
        <v>755</v>
      </c>
      <c r="B1132" s="8" t="s">
        <v>1880</v>
      </c>
      <c r="C1132">
        <v>8471</v>
      </c>
      <c r="D1132">
        <v>23966</v>
      </c>
      <c r="E1132" t="s">
        <v>10</v>
      </c>
      <c r="F1132" t="s">
        <v>1901</v>
      </c>
    </row>
    <row r="1133" spans="1:6" x14ac:dyDescent="0.25">
      <c r="A1133" t="s">
        <v>755</v>
      </c>
      <c r="B1133" s="8" t="s">
        <v>1881</v>
      </c>
      <c r="C1133">
        <v>253</v>
      </c>
      <c r="D1133">
        <v>12735</v>
      </c>
      <c r="E1133" t="s">
        <v>10</v>
      </c>
      <c r="F1133" t="s">
        <v>1901</v>
      </c>
    </row>
    <row r="1134" spans="1:6" x14ac:dyDescent="0.25">
      <c r="A1134" t="s">
        <v>1411</v>
      </c>
      <c r="B1134" s="8" t="s">
        <v>1412</v>
      </c>
      <c r="C1134">
        <v>18774</v>
      </c>
      <c r="D1134">
        <v>64906</v>
      </c>
      <c r="E1134" t="s">
        <v>149</v>
      </c>
      <c r="F1134" t="s">
        <v>1901</v>
      </c>
    </row>
    <row r="1135" spans="1:6" x14ac:dyDescent="0.25">
      <c r="A1135" t="s">
        <v>1411</v>
      </c>
      <c r="B1135" s="8" t="s">
        <v>1413</v>
      </c>
      <c r="C1135">
        <v>27548</v>
      </c>
      <c r="D1135">
        <v>61842</v>
      </c>
      <c r="E1135" t="s">
        <v>149</v>
      </c>
      <c r="F1135" t="s">
        <v>1901</v>
      </c>
    </row>
    <row r="1136" spans="1:6" x14ac:dyDescent="0.25">
      <c r="A1136" t="s">
        <v>759</v>
      </c>
      <c r="B1136" s="8" t="s">
        <v>1887</v>
      </c>
      <c r="C1136">
        <v>330049</v>
      </c>
      <c r="D1136">
        <v>351695</v>
      </c>
      <c r="E1136" t="s">
        <v>10</v>
      </c>
      <c r="F1136" t="s">
        <v>1901</v>
      </c>
    </row>
    <row r="1137" spans="1:6" x14ac:dyDescent="0.25">
      <c r="A1137" t="s">
        <v>759</v>
      </c>
      <c r="B1137" s="8" t="s">
        <v>1418</v>
      </c>
      <c r="C1137">
        <v>197313</v>
      </c>
      <c r="D1137">
        <v>227610</v>
      </c>
      <c r="E1137" t="s">
        <v>149</v>
      </c>
      <c r="F1137" t="s">
        <v>1901</v>
      </c>
    </row>
    <row r="1138" spans="1:6" x14ac:dyDescent="0.25">
      <c r="A1138" t="s">
        <v>759</v>
      </c>
      <c r="B1138" s="8" t="s">
        <v>760</v>
      </c>
      <c r="C1138">
        <v>32</v>
      </c>
      <c r="D1138">
        <v>64795</v>
      </c>
      <c r="E1138" t="s">
        <v>108</v>
      </c>
      <c r="F1138" t="s">
        <v>1901</v>
      </c>
    </row>
    <row r="1139" spans="1:6" x14ac:dyDescent="0.25">
      <c r="A1139" t="s">
        <v>1416</v>
      </c>
      <c r="B1139" s="8" t="s">
        <v>1417</v>
      </c>
      <c r="C1139">
        <v>95</v>
      </c>
      <c r="D1139">
        <v>41571</v>
      </c>
      <c r="E1139" t="s">
        <v>149</v>
      </c>
      <c r="F1139" t="s">
        <v>1901</v>
      </c>
    </row>
    <row r="1140" spans="1:6" x14ac:dyDescent="0.25">
      <c r="A1140" t="s">
        <v>761</v>
      </c>
      <c r="B1140" s="8" t="s">
        <v>1888</v>
      </c>
      <c r="C1140">
        <v>10534</v>
      </c>
      <c r="D1140">
        <v>30572</v>
      </c>
      <c r="E1140" t="s">
        <v>10</v>
      </c>
      <c r="F1140" t="s">
        <v>1901</v>
      </c>
    </row>
    <row r="1141" spans="1:6" x14ac:dyDescent="0.25">
      <c r="A1141" t="s">
        <v>761</v>
      </c>
      <c r="B1141" s="8" t="s">
        <v>1422</v>
      </c>
      <c r="C1141">
        <v>64241</v>
      </c>
      <c r="D1141">
        <v>107061</v>
      </c>
      <c r="E1141" t="s">
        <v>149</v>
      </c>
      <c r="F1141" t="s">
        <v>1901</v>
      </c>
    </row>
    <row r="1142" spans="1:6" x14ac:dyDescent="0.25">
      <c r="A1142" t="s">
        <v>761</v>
      </c>
      <c r="B1142" s="8" t="s">
        <v>1423</v>
      </c>
      <c r="C1142">
        <v>204</v>
      </c>
      <c r="D1142">
        <v>42992</v>
      </c>
      <c r="E1142" t="s">
        <v>149</v>
      </c>
      <c r="F1142" t="s">
        <v>1901</v>
      </c>
    </row>
    <row r="1143" spans="1:6" x14ac:dyDescent="0.25">
      <c r="A1143" t="s">
        <v>761</v>
      </c>
      <c r="B1143" s="8" t="s">
        <v>762</v>
      </c>
      <c r="C1143">
        <v>55</v>
      </c>
      <c r="D1143">
        <v>5665</v>
      </c>
      <c r="E1143" t="s">
        <v>108</v>
      </c>
      <c r="F1143" t="s">
        <v>1901</v>
      </c>
    </row>
    <row r="1144" spans="1:6" x14ac:dyDescent="0.25">
      <c r="A1144" t="s">
        <v>785</v>
      </c>
      <c r="B1144" s="8" t="s">
        <v>1424</v>
      </c>
      <c r="C1144">
        <v>208</v>
      </c>
      <c r="D1144">
        <v>42022</v>
      </c>
      <c r="E1144" t="s">
        <v>149</v>
      </c>
      <c r="F1144" t="s">
        <v>1901</v>
      </c>
    </row>
    <row r="1145" spans="1:6" x14ac:dyDescent="0.25">
      <c r="A1145" t="s">
        <v>785</v>
      </c>
      <c r="B1145" s="8" t="s">
        <v>786</v>
      </c>
      <c r="C1145">
        <v>358</v>
      </c>
      <c r="D1145">
        <v>6444</v>
      </c>
      <c r="E1145" t="s">
        <v>108</v>
      </c>
      <c r="F1145" t="s">
        <v>1901</v>
      </c>
    </row>
    <row r="1146" spans="1:6" x14ac:dyDescent="0.25">
      <c r="A1146" t="s">
        <v>1425</v>
      </c>
      <c r="B1146" s="8" t="s">
        <v>1426</v>
      </c>
      <c r="C1146">
        <v>42193</v>
      </c>
      <c r="D1146">
        <v>95499</v>
      </c>
      <c r="E1146" t="s">
        <v>149</v>
      </c>
      <c r="F1146" t="s">
        <v>1901</v>
      </c>
    </row>
    <row r="1147" spans="1:6" x14ac:dyDescent="0.25">
      <c r="A1147" t="s">
        <v>1425</v>
      </c>
      <c r="B1147" s="8" t="s">
        <v>1427</v>
      </c>
      <c r="C1147">
        <v>618</v>
      </c>
      <c r="D1147">
        <v>37876</v>
      </c>
      <c r="E1147" t="s">
        <v>149</v>
      </c>
      <c r="F1147" t="s">
        <v>1901</v>
      </c>
    </row>
    <row r="1148" spans="1:6" x14ac:dyDescent="0.25">
      <c r="A1148" t="s">
        <v>1430</v>
      </c>
      <c r="B1148" s="8" t="s">
        <v>1893</v>
      </c>
      <c r="C1148">
        <v>718241</v>
      </c>
      <c r="D1148">
        <v>740479</v>
      </c>
      <c r="E1148" t="s">
        <v>10</v>
      </c>
      <c r="F1148" t="s">
        <v>1901</v>
      </c>
    </row>
    <row r="1149" spans="1:6" x14ac:dyDescent="0.25">
      <c r="A1149" t="s">
        <v>1430</v>
      </c>
      <c r="B1149" s="8" t="s">
        <v>1431</v>
      </c>
      <c r="C1149">
        <v>227693</v>
      </c>
      <c r="D1149">
        <v>265503</v>
      </c>
      <c r="E1149" t="s">
        <v>149</v>
      </c>
      <c r="F1149" t="s">
        <v>1901</v>
      </c>
    </row>
    <row r="1150" spans="1:6" x14ac:dyDescent="0.25">
      <c r="A1150" t="s">
        <v>1441</v>
      </c>
      <c r="B1150" s="8" t="s">
        <v>1899</v>
      </c>
      <c r="C1150">
        <v>30644</v>
      </c>
      <c r="D1150">
        <v>47351</v>
      </c>
      <c r="E1150" t="s">
        <v>10</v>
      </c>
      <c r="F1150" t="s">
        <v>1901</v>
      </c>
    </row>
    <row r="1151" spans="1:6" x14ac:dyDescent="0.25">
      <c r="A1151" t="s">
        <v>1441</v>
      </c>
      <c r="B1151" s="8" t="s">
        <v>1442</v>
      </c>
      <c r="C1151">
        <v>1367</v>
      </c>
      <c r="D1151">
        <v>38622</v>
      </c>
      <c r="E1151" t="s">
        <v>149</v>
      </c>
      <c r="F1151" t="s">
        <v>1901</v>
      </c>
    </row>
    <row r="1152" spans="1:6" x14ac:dyDescent="0.25">
      <c r="A1152" t="s">
        <v>1441</v>
      </c>
      <c r="B1152" s="8" t="s">
        <v>1443</v>
      </c>
      <c r="C1152">
        <v>7722</v>
      </c>
      <c r="D1152">
        <v>48890</v>
      </c>
      <c r="E1152" t="s">
        <v>149</v>
      </c>
      <c r="F1152" t="s">
        <v>1901</v>
      </c>
    </row>
    <row r="1153" spans="1:6" x14ac:dyDescent="0.25">
      <c r="A1153" t="s">
        <v>732</v>
      </c>
      <c r="B1153" s="8" t="s">
        <v>733</v>
      </c>
      <c r="C1153">
        <v>111714</v>
      </c>
      <c r="D1153">
        <v>120536</v>
      </c>
      <c r="E1153" t="s">
        <v>108</v>
      </c>
      <c r="F1153" t="s">
        <v>1901</v>
      </c>
    </row>
    <row r="1154" spans="1:6" x14ac:dyDescent="0.25">
      <c r="A1154" t="s">
        <v>767</v>
      </c>
      <c r="B1154" s="8" t="s">
        <v>768</v>
      </c>
      <c r="C1154">
        <v>40609</v>
      </c>
      <c r="D1154">
        <v>49431</v>
      </c>
      <c r="E1154" t="s">
        <v>108</v>
      </c>
      <c r="F1154" t="s">
        <v>1901</v>
      </c>
    </row>
    <row r="1155" spans="1:6" x14ac:dyDescent="0.25">
      <c r="A1155" t="s">
        <v>1406</v>
      </c>
      <c r="B1155" s="8" t="s">
        <v>1407</v>
      </c>
      <c r="C1155">
        <v>74975</v>
      </c>
      <c r="D1155">
        <v>112809</v>
      </c>
      <c r="E1155" t="s">
        <v>149</v>
      </c>
      <c r="F1155" t="s">
        <v>1901</v>
      </c>
    </row>
    <row r="1156" spans="1:6" x14ac:dyDescent="0.25">
      <c r="A1156" t="s">
        <v>1406</v>
      </c>
      <c r="B1156" s="8" t="s">
        <v>1876</v>
      </c>
      <c r="C1156">
        <v>29012</v>
      </c>
      <c r="D1156">
        <v>43077</v>
      </c>
      <c r="E1156" t="s">
        <v>10</v>
      </c>
      <c r="F1156" t="s">
        <v>19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A_VcyclitrophicusProphages</vt:lpstr>
      <vt:lpstr>B_VibrionaceaeProph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in</dc:creator>
  <cp:lastModifiedBy>Kerrin Steensen</cp:lastModifiedBy>
  <dcterms:created xsi:type="dcterms:W3CDTF">2015-06-05T18:19:34Z</dcterms:created>
  <dcterms:modified xsi:type="dcterms:W3CDTF">2024-08-30T12:23:25Z</dcterms:modified>
</cp:coreProperties>
</file>